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New Table S4a - total fixed uni" sheetId="1" state="visible" r:id="rId2"/>
    <sheet name="New Table S4b - fixed variants " sheetId="2" state="visible" r:id="rId3"/>
    <sheet name="New Table S4c - fixed SNPs in c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919" uniqueCount="980">
  <si>
    <t xml:space="preserve">Subject_ID / sample_ID</t>
  </si>
  <si>
    <t xml:space="preserve">Unique to GI location</t>
  </si>
  <si>
    <t xml:space="preserve">total_unique_mutations</t>
  </si>
  <si>
    <t xml:space="preserve">only_synon+nonsyn</t>
  </si>
  <si>
    <t xml:space="preserve">Nonsyn</t>
  </si>
  <si>
    <t xml:space="preserve">Synon</t>
  </si>
  <si>
    <t xml:space="preserve">Intergenic_region</t>
  </si>
  <si>
    <t xml:space="preserve">gyrA/parC_mutations</t>
  </si>
  <si>
    <t xml:space="preserve">Cohort_type_antibiotics_or_not</t>
  </si>
  <si>
    <t xml:space="preserve">P802</t>
  </si>
  <si>
    <t xml:space="preserve">ERS2665505</t>
  </si>
  <si>
    <t xml:space="preserve">TI</t>
  </si>
  <si>
    <t xml:space="preserve">3 mutations</t>
  </si>
  <si>
    <t xml:space="preserve">immediately after antibiotics</t>
  </si>
  <si>
    <t xml:space="preserve">ERS2665506</t>
  </si>
  <si>
    <t xml:space="preserve">Ce</t>
  </si>
  <si>
    <t xml:space="preserve">ERS2665507</t>
  </si>
  <si>
    <t xml:space="preserve">DC</t>
  </si>
  <si>
    <t xml:space="preserve">P711</t>
  </si>
  <si>
    <t xml:space="preserve">ERS2665357</t>
  </si>
  <si>
    <t xml:space="preserve">0 mutations</t>
  </si>
  <si>
    <t xml:space="preserve">21 days of recovery</t>
  </si>
  <si>
    <t xml:space="preserve">ERS2665358</t>
  </si>
  <si>
    <t xml:space="preserve">ERS2665359</t>
  </si>
  <si>
    <t xml:space="preserve">P708</t>
  </si>
  <si>
    <t xml:space="preserve">ERS2665340</t>
  </si>
  <si>
    <t xml:space="preserve">ERS2665341</t>
  </si>
  <si>
    <t xml:space="preserve">ERS2665342</t>
  </si>
  <si>
    <t xml:space="preserve">P706</t>
  </si>
  <si>
    <t xml:space="preserve">ERS2665287</t>
  </si>
  <si>
    <t xml:space="preserve">ERS2665288</t>
  </si>
  <si>
    <t xml:space="preserve">ERS2665289</t>
  </si>
  <si>
    <t xml:space="preserve">P611</t>
  </si>
  <si>
    <t xml:space="preserve">ERS2665025</t>
  </si>
  <si>
    <t xml:space="preserve">ERS2665026</t>
  </si>
  <si>
    <t xml:space="preserve">ERS2665027</t>
  </si>
  <si>
    <t xml:space="preserve">P606</t>
  </si>
  <si>
    <t xml:space="preserve">ERS2665002</t>
  </si>
  <si>
    <t xml:space="preserve">ERS2665003</t>
  </si>
  <si>
    <t xml:space="preserve">ERS2665004</t>
  </si>
  <si>
    <t xml:space="preserve">P602</t>
  </si>
  <si>
    <t xml:space="preserve">ERS2664852</t>
  </si>
  <si>
    <t xml:space="preserve">2 mutations</t>
  </si>
  <si>
    <t xml:space="preserve">ERS2664853</t>
  </si>
  <si>
    <t xml:space="preserve">ERS2664854</t>
  </si>
  <si>
    <t xml:space="preserve">P5</t>
  </si>
  <si>
    <t xml:space="preserve">ERS2664665</t>
  </si>
  <si>
    <t xml:space="preserve">1 mutation</t>
  </si>
  <si>
    <t xml:space="preserve">None-antibiotics cohort</t>
  </si>
  <si>
    <t xml:space="preserve">ERS2664666</t>
  </si>
  <si>
    <t xml:space="preserve">ERS2664667</t>
  </si>
  <si>
    <t xml:space="preserve">P913</t>
  </si>
  <si>
    <t xml:space="preserve">ERS2665906</t>
  </si>
  <si>
    <t xml:space="preserve">ERS2665907</t>
  </si>
  <si>
    <t xml:space="preserve">ERS2665908</t>
  </si>
  <si>
    <t xml:space="preserve">TI and Ce</t>
  </si>
  <si>
    <t xml:space="preserve">Ce and DC</t>
  </si>
  <si>
    <t xml:space="preserve">TI and DC</t>
  </si>
  <si>
    <t xml:space="preserve">Subject_ID / site</t>
  </si>
  <si>
    <t xml:space="preserve">Contig</t>
  </si>
  <si>
    <t xml:space="preserve">Position</t>
  </si>
  <si>
    <t xml:space="preserve">Ref_allele</t>
  </si>
  <si>
    <t xml:space="preserve">Var_allele</t>
  </si>
  <si>
    <t xml:space="preserve">Var_read_depth</t>
  </si>
  <si>
    <t xml:space="preserve">Var_fraction</t>
  </si>
  <si>
    <t xml:space="preserve">Type</t>
  </si>
  <si>
    <t xml:space="preserve">Ref_codon</t>
  </si>
  <si>
    <t xml:space="preserve">Var_codon</t>
  </si>
  <si>
    <t xml:space="preserve">Ref_nt_pos_change</t>
  </si>
  <si>
    <t xml:space="preserve">Ref_aa_pos_change</t>
  </si>
  <si>
    <t xml:space="preserve">Frameshift</t>
  </si>
  <si>
    <t xml:space="preserve">Function</t>
  </si>
  <si>
    <t xml:space="preserve">Upstream_feature</t>
  </si>
  <si>
    <t xml:space="preserve">Downstream_feature</t>
  </si>
  <si>
    <t xml:space="preserve">P5 – Ce</t>
  </si>
  <si>
    <t xml:space="preserve">con.0020</t>
  </si>
  <si>
    <t xml:space="preserve">C</t>
  </si>
  <si>
    <t xml:space="preserve">A</t>
  </si>
  <si>
    <t xml:space="preserve">cat</t>
  </si>
  <si>
    <t xml:space="preserve">Aat</t>
  </si>
  <si>
    <t xml:space="preserve">Putrescine ABC transporter putrescine-binding protein PotF (TC 3.A.1.11.2)</t>
  </si>
  <si>
    <t xml:space="preserve">Uncharacterized sensory transduction regulator YbjN</t>
  </si>
  <si>
    <t xml:space="preserve">Putrescine transport ATP-binding protein PotG (TC 3.A.1.11.2)</t>
  </si>
  <si>
    <t xml:space="preserve">con.0076</t>
  </si>
  <si>
    <t xml:space="preserve">AGGT</t>
  </si>
  <si>
    <t xml:space="preserve">CGGC</t>
  </si>
  <si>
    <t xml:space="preserve">tcacct</t>
  </si>
  <si>
    <t xml:space="preserve">tcGCCG</t>
  </si>
  <si>
    <t xml:space="preserve">543ACCT&gt;GCCG</t>
  </si>
  <si>
    <t xml:space="preserve">SerPro181SerPro</t>
  </si>
  <si>
    <t xml:space="preserve">Glucose dehydrogenase, PQQ-dependent (EC 1.1.5.2)</t>
  </si>
  <si>
    <t xml:space="preserve">Blue copper oxidase CueO precursor</t>
  </si>
  <si>
    <t xml:space="preserve">Hypoxanthine-guanine phosphoribosyltransferase (EC 2.4.2.8)</t>
  </si>
  <si>
    <t xml:space="preserve">con.0159</t>
  </si>
  <si>
    <t xml:space="preserve">T</t>
  </si>
  <si>
    <t xml:space="preserve">att</t>
  </si>
  <si>
    <t xml:space="preserve">Ttt</t>
  </si>
  <si>
    <t xml:space="preserve">385A&gt;T</t>
  </si>
  <si>
    <t xml:space="preserve">Ile129Phe</t>
  </si>
  <si>
    <t xml:space="preserve">hypothetical protein</t>
  </si>
  <si>
    <t xml:space="preserve">Phage integrase, Phage P4-associated</t>
  </si>
  <si>
    <t xml:space="preserve">G</t>
  </si>
  <si>
    <t xml:space="preserve">ggt</t>
  </si>
  <si>
    <t xml:space="preserve">gTt</t>
  </si>
  <si>
    <t xml:space="preserve">32G&gt;T</t>
  </si>
  <si>
    <t xml:space="preserve">Gly11Val</t>
  </si>
  <si>
    <t xml:space="preserve">UPF0231 protein YacL</t>
  </si>
  <si>
    <t xml:space="preserve">Aconitate hydratase 2 (EC 4.2.1.3) @ 2-methylisocitrate dehydratase (EC 4.2.1.99)</t>
  </si>
  <si>
    <t xml:space="preserve">S-adenosylmethionine decarboxylase proenzyme (EC 4.1.1.50), prokaryotic class 1A</t>
  </si>
  <si>
    <t xml:space="preserve">P5 – DC</t>
  </si>
  <si>
    <t xml:space="preserve">con.0024</t>
  </si>
  <si>
    <t xml:space="preserve">GAAAAAAAACTC</t>
  </si>
  <si>
    <t xml:space="preserve">GAAAAAAACTC</t>
  </si>
  <si>
    <t xml:space="preserve">Deletion</t>
  </si>
  <si>
    <t xml:space="preserve">atgaaaaaaaactct</t>
  </si>
  <si>
    <t xml:space="preserve">atGAAAAAAACTCt</t>
  </si>
  <si>
    <t xml:space="preserve">yes</t>
  </si>
  <si>
    <t xml:space="preserve">glycosyl transferase, family 2</t>
  </si>
  <si>
    <t xml:space="preserve">UTP--glucose-1-phosphate uridylyltransferase (EC 2.7.7.9)</t>
  </si>
  <si>
    <t xml:space="preserve">Membrane protein involved in the export of O-antigen, teichoic acid lipoteichoic acids</t>
  </si>
  <si>
    <t xml:space="preserve">con.0015</t>
  </si>
  <si>
    <t xml:space="preserve">ccg</t>
  </si>
  <si>
    <t xml:space="preserve">cTg</t>
  </si>
  <si>
    <t xml:space="preserve">740C&gt;T</t>
  </si>
  <si>
    <t xml:space="preserve">Pro247Leu</t>
  </si>
  <si>
    <t xml:space="preserve">Arginine/ornithine antiporter ArcD</t>
  </si>
  <si>
    <t xml:space="preserve">Protein YdgH</t>
  </si>
  <si>
    <t xml:space="preserve">FolM Alternative dihydrofolate reductase 1</t>
  </si>
  <si>
    <t xml:space="preserve">P602 – Ce</t>
  </si>
  <si>
    <t xml:space="preserve">con.0009</t>
  </si>
  <si>
    <t xml:space="preserve">AGG</t>
  </si>
  <si>
    <t xml:space="preserve">AGT</t>
  </si>
  <si>
    <t xml:space="preserve">gcctcc</t>
  </si>
  <si>
    <t xml:space="preserve">gACTcc</t>
  </si>
  <si>
    <t xml:space="preserve">464C&gt;A</t>
  </si>
  <si>
    <t xml:space="preserve">Ala155Asp</t>
  </si>
  <si>
    <t xml:space="preserve">Uracil permease @ Uracil:proton symporter UraA</t>
  </si>
  <si>
    <t xml:space="preserve">DnaA inactivator Hda (shorter homolog of DnaA)</t>
  </si>
  <si>
    <t xml:space="preserve">Uracil phosphoribosyltransferase (EC 2.4.2.9)</t>
  </si>
  <si>
    <t xml:space="preserve">P602 – DC</t>
  </si>
  <si>
    <t xml:space="preserve">con.0132</t>
  </si>
  <si>
    <t xml:space="preserve">CTC</t>
  </si>
  <si>
    <t xml:space="preserve">ATA</t>
  </si>
  <si>
    <t xml:space="preserve">ttctct</t>
  </si>
  <si>
    <t xml:space="preserve">ttATAt</t>
  </si>
  <si>
    <t xml:space="preserve">84CTC&gt;ATA</t>
  </si>
  <si>
    <t xml:space="preserve">PheSer28LeuTyr</t>
  </si>
  <si>
    <t xml:space="preserve">FIG00644409: hypothetical protein</t>
  </si>
  <si>
    <t xml:space="preserve">AAA+ ATPase superfamily protein YifB/ComM, associated with DNA recombination</t>
  </si>
  <si>
    <t xml:space="preserve">con.0117</t>
  </si>
  <si>
    <t xml:space="preserve">AT</t>
  </si>
  <si>
    <t xml:space="preserve">GC</t>
  </si>
  <si>
    <t xml:space="preserve">gaattg</t>
  </si>
  <si>
    <t xml:space="preserve">gaGCtg</t>
  </si>
  <si>
    <t xml:space="preserve">51AT&gt;GC</t>
  </si>
  <si>
    <t xml:space="preserve">GluLeu17GluLeu</t>
  </si>
  <si>
    <t xml:space="preserve">Transcriptional regulator GadX, AraC family</t>
  </si>
  <si>
    <t xml:space="preserve">Transcriptional regulator GadW, AraC family</t>
  </si>
  <si>
    <t xml:space="preserve">AGCA</t>
  </si>
  <si>
    <t xml:space="preserve">GGCG</t>
  </si>
  <si>
    <t xml:space="preserve">attgct</t>
  </si>
  <si>
    <t xml:space="preserve">atCGCC</t>
  </si>
  <si>
    <t xml:space="preserve">42TGCT&gt;CGCC</t>
  </si>
  <si>
    <t xml:space="preserve">IleAla14IleAla</t>
  </si>
  <si>
    <t xml:space="preserve">P602 – TI</t>
  </si>
  <si>
    <t xml:space="preserve">con.0032</t>
  </si>
  <si>
    <t xml:space="preserve">gca</t>
  </si>
  <si>
    <t xml:space="preserve">gcG</t>
  </si>
  <si>
    <t xml:space="preserve">126A&gt;G</t>
  </si>
  <si>
    <t xml:space="preserve">Ala42Ala</t>
  </si>
  <si>
    <t xml:space="preserve">Toxic component of a type I toxin-antitoxin system, HokA</t>
  </si>
  <si>
    <t xml:space="preserve">Mobile element protein</t>
  </si>
  <si>
    <t xml:space="preserve">gcc</t>
  </si>
  <si>
    <t xml:space="preserve">gAc</t>
  </si>
  <si>
    <t xml:space="preserve">P606 – DC</t>
  </si>
  <si>
    <t xml:space="preserve">con.0012</t>
  </si>
  <si>
    <t xml:space="preserve">ctt</t>
  </si>
  <si>
    <t xml:space="preserve">Att</t>
  </si>
  <si>
    <t xml:space="preserve">46C&gt;A</t>
  </si>
  <si>
    <t xml:space="preserve">Leu16Ile</t>
  </si>
  <si>
    <t xml:space="preserve">Uncharacterized protein YoaC</t>
  </si>
  <si>
    <t xml:space="preserve">RidA/YER057c/UK114 superfamily, group 2, YoaB-like protein</t>
  </si>
  <si>
    <t xml:space="preserve">con.0081</t>
  </si>
  <si>
    <t xml:space="preserve">ATTTCA</t>
  </si>
  <si>
    <t xml:space="preserve">ATTTTCA</t>
  </si>
  <si>
    <t xml:space="preserve">Insertion</t>
  </si>
  <si>
    <t xml:space="preserve">attgaaata</t>
  </si>
  <si>
    <t xml:space="preserve">atTGAAAATa</t>
  </si>
  <si>
    <t xml:space="preserve">97_98insA</t>
  </si>
  <si>
    <t xml:space="preserve">Glu33_Ile34fs</t>
  </si>
  <si>
    <t xml:space="preserve">probable Rhs-family protein</t>
  </si>
  <si>
    <t xml:space="preserve">con.0002</t>
  </si>
  <si>
    <t xml:space="preserve">tca</t>
  </si>
  <si>
    <t xml:space="preserve">tcG</t>
  </si>
  <si>
    <t xml:space="preserve">894A&gt;G</t>
  </si>
  <si>
    <t xml:space="preserve">Ser298Ser</t>
  </si>
  <si>
    <t xml:space="preserve">Cyn operon transcriptional activator</t>
  </si>
  <si>
    <t xml:space="preserve">Cytosine deaminase (EC 3.5.4.1)</t>
  </si>
  <si>
    <t xml:space="preserve">Carbonic anhydrase, beta class (EC 4.2.1.1)</t>
  </si>
  <si>
    <t xml:space="preserve">con.0090</t>
  </si>
  <si>
    <t xml:space="preserve">ctc</t>
  </si>
  <si>
    <t xml:space="preserve">Ttc</t>
  </si>
  <si>
    <t xml:space="preserve">28C&gt;T</t>
  </si>
  <si>
    <t xml:space="preserve">Leu10Phe</t>
  </si>
  <si>
    <t xml:space="preserve">Luciferase-like monooxygenase YhbW</t>
  </si>
  <si>
    <t xml:space="preserve">P606 – TI</t>
  </si>
  <si>
    <t xml:space="preserve">Acg</t>
  </si>
  <si>
    <t xml:space="preserve">169C&gt;A</t>
  </si>
  <si>
    <t xml:space="preserve">Pro57Thr</t>
  </si>
  <si>
    <t xml:space="preserve">Uncharacterized protein YaiT</t>
  </si>
  <si>
    <t xml:space="preserve">Deleted by Swiss-Prot (bogus protein)</t>
  </si>
  <si>
    <t xml:space="preserve">Uncharacterized protein YaiV</t>
  </si>
  <si>
    <t xml:space="preserve">con.0136</t>
  </si>
  <si>
    <t xml:space="preserve">ggc</t>
  </si>
  <si>
    <t xml:space="preserve">ggA</t>
  </si>
  <si>
    <t xml:space="preserve">168C&gt;A</t>
  </si>
  <si>
    <t xml:space="preserve">Gly56Gly</t>
  </si>
  <si>
    <t xml:space="preserve">1,4-dihydroxy-2-naphthoyl-CoA hydrolase (EC 3.1.2.28) in menaquinone biosynthesis</t>
  </si>
  <si>
    <t xml:space="preserve">Uncharacterized protein YdiJ</t>
  </si>
  <si>
    <t xml:space="preserve">Uncharacterized protein YdiH</t>
  </si>
  <si>
    <t xml:space="preserve">con.0022</t>
  </si>
  <si>
    <t xml:space="preserve">tgt</t>
  </si>
  <si>
    <t xml:space="preserve">tAt</t>
  </si>
  <si>
    <t xml:space="preserve">1286G&gt;A</t>
  </si>
  <si>
    <t xml:space="preserve">Cys429Tyr</t>
  </si>
  <si>
    <t xml:space="preserve">Uncharacterized inner membrane protein YjiN</t>
  </si>
  <si>
    <t xml:space="preserve">Multidrug efflux pump MdtM (of MFS type)</t>
  </si>
  <si>
    <t xml:space="preserve">Uncharacterized protein YjiL</t>
  </si>
  <si>
    <t xml:space="preserve">con.0125</t>
  </si>
  <si>
    <t xml:space="preserve">acc</t>
  </si>
  <si>
    <t xml:space="preserve">aTc</t>
  </si>
  <si>
    <t xml:space="preserve">107C&gt;T</t>
  </si>
  <si>
    <t xml:space="preserve">Thr36Ile</t>
  </si>
  <si>
    <t xml:space="preserve">Carbon starvation induced protein CsiD</t>
  </si>
  <si>
    <t xml:space="preserve">L-2-hydroxyglutarate oxidase (EC 1.1.3.15)</t>
  </si>
  <si>
    <t xml:space="preserve">con.0031</t>
  </si>
  <si>
    <t xml:space="preserve">tgc</t>
  </si>
  <si>
    <t xml:space="preserve">Agc</t>
  </si>
  <si>
    <t xml:space="preserve">247T&gt;A</t>
  </si>
  <si>
    <t xml:space="preserve">Cys83Ser</t>
  </si>
  <si>
    <t xml:space="preserve">Putative inner membrane protein</t>
  </si>
  <si>
    <t xml:space="preserve">Succinate dehydrogenase flavin-adding protein, antitoxin of CptAB toxin-antitoxin</t>
  </si>
  <si>
    <t xml:space="preserve">Flavodoxin 2</t>
  </si>
  <si>
    <t xml:space="preserve">cag</t>
  </si>
  <si>
    <t xml:space="preserve">695A&gt;T</t>
  </si>
  <si>
    <t xml:space="preserve">Gln232Leu</t>
  </si>
  <si>
    <t xml:space="preserve">Electron transport complex protein RnfD</t>
  </si>
  <si>
    <t xml:space="preserve">Electron transport complex protein RnfG</t>
  </si>
  <si>
    <t xml:space="preserve">Electron transport complex protein RnfC</t>
  </si>
  <si>
    <t xml:space="preserve">con.0058</t>
  </si>
  <si>
    <t xml:space="preserve">CCGGG</t>
  </si>
  <si>
    <t xml:space="preserve">ACGGT</t>
  </si>
  <si>
    <t xml:space="preserve">gccggg</t>
  </si>
  <si>
    <t xml:space="preserve">gACGGT</t>
  </si>
  <si>
    <t xml:space="preserve">440CCGGG&gt;ACGGT</t>
  </si>
  <si>
    <t xml:space="preserve">AlaGly147AspGly</t>
  </si>
  <si>
    <t xml:space="preserve">Colanic acid biosynthesis glycosyl transferase WcaC</t>
  </si>
  <si>
    <t xml:space="preserve">Colanic acid biosynthesis acetyltransferase WcaB (EC 2.3.1.-)</t>
  </si>
  <si>
    <t xml:space="preserve">Colanic acid polymerase WcaD</t>
  </si>
  <si>
    <t xml:space="preserve">con.0033</t>
  </si>
  <si>
    <t xml:space="preserve">tcc</t>
  </si>
  <si>
    <t xml:space="preserve">6C&gt;G</t>
  </si>
  <si>
    <t xml:space="preserve">Ser2Ser</t>
  </si>
  <si>
    <t xml:space="preserve">Zinc-type alcohol dehydrogenase YcjQ</t>
  </si>
  <si>
    <t xml:space="preserve">Sugar phosphate isomerases/epimerases family protein YcjR</t>
  </si>
  <si>
    <t xml:space="preserve">ggC</t>
  </si>
  <si>
    <t xml:space="preserve">435T&gt;C</t>
  </si>
  <si>
    <t xml:space="preserve">Gly145Gly</t>
  </si>
  <si>
    <t xml:space="preserve">Lipopolysaccharide biosynthesis protein WzxC</t>
  </si>
  <si>
    <t xml:space="preserve">UDP-glucose:undecaprenyl-phosphate glucose-1-phosphate transferase (EC 2.7.8.31)</t>
  </si>
  <si>
    <t xml:space="preserve">Polysaccharide pyruvyl transferase </t>
  </si>
  <si>
    <t xml:space="preserve">con.0004</t>
  </si>
  <si>
    <t xml:space="preserve">taa</t>
  </si>
  <si>
    <t xml:space="preserve">Gaa</t>
  </si>
  <si>
    <t xml:space="preserve">805T&gt;G</t>
  </si>
  <si>
    <t xml:space="preserve">Ter269Gluext*?</t>
  </si>
  <si>
    <t xml:space="preserve">FIG00639441: hypothetical protein</t>
  </si>
  <si>
    <t xml:space="preserve">cta</t>
  </si>
  <si>
    <t xml:space="preserve">ctC</t>
  </si>
  <si>
    <t xml:space="preserve">675A&gt;C</t>
  </si>
  <si>
    <t xml:space="preserve">Leu225Leu</t>
  </si>
  <si>
    <t xml:space="preserve">con.0102</t>
  </si>
  <si>
    <t xml:space="preserve">846T&gt;A</t>
  </si>
  <si>
    <t xml:space="preserve">Gly282Gly</t>
  </si>
  <si>
    <t xml:space="preserve">Uncharacterized membrane protein, YraQ family</t>
  </si>
  <si>
    <t xml:space="preserve">Arsenical resistance operon repressor</t>
  </si>
  <si>
    <t xml:space="preserve">con.0001</t>
  </si>
  <si>
    <t xml:space="preserve">act</t>
  </si>
  <si>
    <t xml:space="preserve">acA</t>
  </si>
  <si>
    <t xml:space="preserve">2634T&gt;A</t>
  </si>
  <si>
    <t xml:space="preserve">Thr878Thr</t>
  </si>
  <si>
    <t xml:space="preserve">Osmosensitive K+ channel histidine kinase KdpD</t>
  </si>
  <si>
    <t xml:space="preserve">DNA-binding response regulator KdpE</t>
  </si>
  <si>
    <t xml:space="preserve">Potassium-transporting ATPase C chain (EC 3.6.3.12) (TC 3.A.3.7.1)</t>
  </si>
  <si>
    <t xml:space="preserve">con.0023</t>
  </si>
  <si>
    <t xml:space="preserve">agt</t>
  </si>
  <si>
    <t xml:space="preserve">Tgt</t>
  </si>
  <si>
    <t xml:space="preserve">34A&gt;T</t>
  </si>
  <si>
    <t xml:space="preserve">Ser12Cys</t>
  </si>
  <si>
    <t xml:space="preserve">Xanthine-guanine phosphoribosyltransferase (EC 2.4.2.22)</t>
  </si>
  <si>
    <t xml:space="preserve">Cytosol nonspecific dipeptidase (EC 3.4.13.18)</t>
  </si>
  <si>
    <t xml:space="preserve">con.0052</t>
  </si>
  <si>
    <t xml:space="preserve">ggT</t>
  </si>
  <si>
    <t xml:space="preserve">201C&gt;T</t>
  </si>
  <si>
    <t xml:space="preserve">Gly67Gly</t>
  </si>
  <si>
    <t xml:space="preserve">N(6)-L-threonylcarbamoyladenine synthase (EC 2.3.1.234)</t>
  </si>
  <si>
    <t xml:space="preserve">L-tartrate/succinate antiporter</t>
  </si>
  <si>
    <t xml:space="preserve">ttg</t>
  </si>
  <si>
    <t xml:space="preserve">ttA</t>
  </si>
  <si>
    <t xml:space="preserve">1410G&gt;A</t>
  </si>
  <si>
    <t xml:space="preserve">Leu470Leu</t>
  </si>
  <si>
    <t xml:space="preserve">Apolipoprotein N-acyltransferase / Copper homeostasis protein CutE</t>
  </si>
  <si>
    <t xml:space="preserve">YVTN beta-propeller repeat-containing protein</t>
  </si>
  <si>
    <t xml:space="preserve">Magnesium and cobalt efflux protein CorC</t>
  </si>
  <si>
    <t xml:space="preserve">con.0067</t>
  </si>
  <si>
    <t xml:space="preserve">gct</t>
  </si>
  <si>
    <t xml:space="preserve">gAt</t>
  </si>
  <si>
    <t xml:space="preserve">188C&gt;A</t>
  </si>
  <si>
    <t xml:space="preserve">Ala63Asp</t>
  </si>
  <si>
    <t xml:space="preserve">Phage holin/antiholin component S</t>
  </si>
  <si>
    <t xml:space="preserve">Phage lysozyme R (EC 3.2.1.17)</t>
  </si>
  <si>
    <t xml:space="preserve">con.0084</t>
  </si>
  <si>
    <t xml:space="preserve">agg</t>
  </si>
  <si>
    <t xml:space="preserve">agT</t>
  </si>
  <si>
    <t xml:space="preserve">81G&gt;T</t>
  </si>
  <si>
    <t xml:space="preserve">Arg27Ser</t>
  </si>
  <si>
    <t xml:space="preserve">Glycine cleavage system transcriptional activator GcvA</t>
  </si>
  <si>
    <t xml:space="preserve">FIG00018398: hypothetical regulator</t>
  </si>
  <si>
    <t xml:space="preserve">tcg</t>
  </si>
  <si>
    <t xml:space="preserve">tcT</t>
  </si>
  <si>
    <t xml:space="preserve">96G&gt;T</t>
  </si>
  <si>
    <t xml:space="preserve">Ser32Ser</t>
  </si>
  <si>
    <t xml:space="preserve">P611 – TI</t>
  </si>
  <si>
    <t xml:space="preserve">tat</t>
  </si>
  <si>
    <t xml:space="preserve">taA</t>
  </si>
  <si>
    <t xml:space="preserve">9T&gt;A</t>
  </si>
  <si>
    <t xml:space="preserve">Tyr3*</t>
  </si>
  <si>
    <t xml:space="preserve">Uncharacterized protein YibG</t>
  </si>
  <si>
    <t xml:space="preserve">con.0082</t>
  </si>
  <si>
    <t xml:space="preserve">cca</t>
  </si>
  <si>
    <t xml:space="preserve">ccT</t>
  </si>
  <si>
    <t xml:space="preserve">468A&gt;T</t>
  </si>
  <si>
    <t xml:space="preserve">Pro156Pro</t>
  </si>
  <si>
    <t xml:space="preserve">H repeat-associated protein, YhhI family</t>
  </si>
  <si>
    <t xml:space="preserve">Aliphatic amidase AmiE (EC 3.5.1.4)</t>
  </si>
  <si>
    <t xml:space="preserve">P706 – TI</t>
  </si>
  <si>
    <t xml:space="preserve">con.0006</t>
  </si>
  <si>
    <t xml:space="preserve">aag</t>
  </si>
  <si>
    <t xml:space="preserve">aaT</t>
  </si>
  <si>
    <t xml:space="preserve">84G&gt;T</t>
  </si>
  <si>
    <t xml:space="preserve">Lys28Asn</t>
  </si>
  <si>
    <t xml:space="preserve">FIG00638075: hypothetical protein</t>
  </si>
  <si>
    <t xml:space="preserve">Uncharacterized protein YceO</t>
  </si>
  <si>
    <t xml:space="preserve">Cytochrome b561 homolog 2</t>
  </si>
  <si>
    <t xml:space="preserve">con.0060</t>
  </si>
  <si>
    <t xml:space="preserve">atg</t>
  </si>
  <si>
    <t xml:space="preserve">atA</t>
  </si>
  <si>
    <t xml:space="preserve">3G&gt;A</t>
  </si>
  <si>
    <t xml:space="preserve">Met1?</t>
  </si>
  <si>
    <t xml:space="preserve">Transcriptional regulator YiaU, LysR family</t>
  </si>
  <si>
    <t xml:space="preserve">Outer membrane protein YiaT</t>
  </si>
  <si>
    <t xml:space="preserve">Inner membrane protein YiaV</t>
  </si>
  <si>
    <t xml:space="preserve">P708 – Ce</t>
  </si>
  <si>
    <t xml:space="preserve">con.0143</t>
  </si>
  <si>
    <t xml:space="preserve">AAA</t>
  </si>
  <si>
    <t xml:space="preserve">AAG</t>
  </si>
  <si>
    <t xml:space="preserve">gaaacc</t>
  </si>
  <si>
    <t xml:space="preserve">gAAGcc</t>
  </si>
  <si>
    <t xml:space="preserve">73A&gt;G</t>
  </si>
  <si>
    <t xml:space="preserve">Thr25Ala</t>
  </si>
  <si>
    <t xml:space="preserve">D-serine ammonia-lyase (EC 4.3.1.18)</t>
  </si>
  <si>
    <t xml:space="preserve">D-serine permease DsdX</t>
  </si>
  <si>
    <t xml:space="preserve">Gcc</t>
  </si>
  <si>
    <t xml:space="preserve">P708 – DC</t>
  </si>
  <si>
    <t xml:space="preserve">Gag</t>
  </si>
  <si>
    <t xml:space="preserve">49A&gt;G</t>
  </si>
  <si>
    <t xml:space="preserve">Lys17Glu</t>
  </si>
  <si>
    <t xml:space="preserve">GTAA</t>
  </si>
  <si>
    <t xml:space="preserve">GTAG</t>
  </si>
  <si>
    <t xml:space="preserve">gtaaag</t>
  </si>
  <si>
    <t xml:space="preserve">GTAGag</t>
  </si>
  <si>
    <t xml:space="preserve">P708 – TI</t>
  </si>
  <si>
    <t xml:space="preserve">TACTA</t>
  </si>
  <si>
    <t xml:space="preserve">CACTG</t>
  </si>
  <si>
    <t xml:space="preserve">gctactagg</t>
  </si>
  <si>
    <t xml:space="preserve">gcCACTGgg</t>
  </si>
  <si>
    <t xml:space="preserve">216TACTA&gt;CACTG</t>
  </si>
  <si>
    <t xml:space="preserve">AlaThrArg72AlaThrGly</t>
  </si>
  <si>
    <t xml:space="preserve">GCTACTA</t>
  </si>
  <si>
    <t xml:space="preserve">GCCACTG</t>
  </si>
  <si>
    <t xml:space="preserve">GCCACTGgg</t>
  </si>
  <si>
    <t xml:space="preserve">P711 – Ce</t>
  </si>
  <si>
    <t xml:space="preserve">con.0131</t>
  </si>
  <si>
    <t xml:space="preserve">ccc</t>
  </si>
  <si>
    <t xml:space="preserve">cAc</t>
  </si>
  <si>
    <t xml:space="preserve">629C&gt;A</t>
  </si>
  <si>
    <t xml:space="preserve">Pro210His</t>
  </si>
  <si>
    <t xml:space="preserve">Hexuronate transporter</t>
  </si>
  <si>
    <t xml:space="preserve">Hexuronate utilization operon transcriptional repressor ExuR</t>
  </si>
  <si>
    <t xml:space="preserve">con.0054</t>
  </si>
  <si>
    <t xml:space="preserve">cgg</t>
  </si>
  <si>
    <t xml:space="preserve">755G&gt;T</t>
  </si>
  <si>
    <t xml:space="preserve">Arg252Leu</t>
  </si>
  <si>
    <t xml:space="preserve">con.0051</t>
  </si>
  <si>
    <t xml:space="preserve">Tcc</t>
  </si>
  <si>
    <t xml:space="preserve">91A&gt;T</t>
  </si>
  <si>
    <t xml:space="preserve">Thr31Ser</t>
  </si>
  <si>
    <t xml:space="preserve">Hypothetical MFS-type transporter protein YcaD</t>
  </si>
  <si>
    <t xml:space="preserve">Inner membrane permease YcaM</t>
  </si>
  <si>
    <t xml:space="preserve">con.0025</t>
  </si>
  <si>
    <t xml:space="preserve">823T&gt;G</t>
  </si>
  <si>
    <t xml:space="preserve">Ter275Gluext*?</t>
  </si>
  <si>
    <t xml:space="preserve">Putrescine aminotransferase (EC 2.6.1.82)</t>
  </si>
  <si>
    <t xml:space="preserve">Aerotaxis sensor receptor protein</t>
  </si>
  <si>
    <t xml:space="preserve">gag</t>
  </si>
  <si>
    <t xml:space="preserve">Cag</t>
  </si>
  <si>
    <t xml:space="preserve">664G&gt;C</t>
  </si>
  <si>
    <t xml:space="preserve">Glu222Gln</t>
  </si>
  <si>
    <t xml:space="preserve">L-cystine ABC transporter (wide substrate range), substrate-binding protein FliY</t>
  </si>
  <si>
    <t xml:space="preserve">Regulator of sigma S factor FliZ</t>
  </si>
  <si>
    <t xml:space="preserve">D-cysteine desulfhydrase (EC 4.4.1.15)</t>
  </si>
  <si>
    <t xml:space="preserve">con.0028</t>
  </si>
  <si>
    <t xml:space="preserve">gcg</t>
  </si>
  <si>
    <t xml:space="preserve">gcC</t>
  </si>
  <si>
    <t xml:space="preserve">864G&gt;C</t>
  </si>
  <si>
    <t xml:space="preserve">Ala288Ala</t>
  </si>
  <si>
    <t xml:space="preserve">Ferric enterobactin transport system permease protein FepD (TC 3.A.1.14.2)</t>
  </si>
  <si>
    <t xml:space="preserve">Enterobactin exporter EntS</t>
  </si>
  <si>
    <t xml:space="preserve">Ferric enterobactin transport system permease protein FepG (TC 3.A.1.14.2)</t>
  </si>
  <si>
    <t xml:space="preserve">CAAGT</t>
  </si>
  <si>
    <t xml:space="preserve">CAAAAAGT</t>
  </si>
  <si>
    <t xml:space="preserve">cacttgatc</t>
  </si>
  <si>
    <t xml:space="preserve">cACTTTTTGatc</t>
  </si>
  <si>
    <t xml:space="preserve">426_427insTTT</t>
  </si>
  <si>
    <t xml:space="preserve">His142_Leu143insHisPhe</t>
  </si>
  <si>
    <t xml:space="preserve">GTGCA</t>
  </si>
  <si>
    <t xml:space="preserve">CTGCA</t>
  </si>
  <si>
    <t xml:space="preserve">gctgcactg</t>
  </si>
  <si>
    <t xml:space="preserve">gcTGCAGtg</t>
  </si>
  <si>
    <t xml:space="preserve">814C&gt;G</t>
  </si>
  <si>
    <t xml:space="preserve">Leu272Val</t>
  </si>
  <si>
    <t xml:space="preserve">con.0040</t>
  </si>
  <si>
    <t xml:space="preserve">aCg</t>
  </si>
  <si>
    <t xml:space="preserve">758T&gt;C</t>
  </si>
  <si>
    <t xml:space="preserve">Met253Thr</t>
  </si>
  <si>
    <t xml:space="preserve">Uncharacterized lipoprotein YdeK</t>
  </si>
  <si>
    <t xml:space="preserve">HipB protein @ Antitoxin HigA</t>
  </si>
  <si>
    <t xml:space="preserve">Autoinducer 2 (AI-2) kinase LsrK (EC 2.7.1.-)</t>
  </si>
  <si>
    <t xml:space="preserve">con.0092</t>
  </si>
  <si>
    <t xml:space="preserve">6T&gt;C</t>
  </si>
  <si>
    <t xml:space="preserve">Ala2Ala</t>
  </si>
  <si>
    <t xml:space="preserve">Transcriptional activator protein LysR</t>
  </si>
  <si>
    <t xml:space="preserve">Uncharacterized protein YgeA of aspartate/glutamate/hydantoin racemase family</t>
  </si>
  <si>
    <t xml:space="preserve">Diaminopimelate decarboxylase (EC 4.1.1.20)</t>
  </si>
  <si>
    <t xml:space="preserve">atC</t>
  </si>
  <si>
    <t xml:space="preserve">9G&gt;C</t>
  </si>
  <si>
    <t xml:space="preserve">Met3Ile</t>
  </si>
  <si>
    <t xml:space="preserve">Mannonate dehydratase (EC 4.2.1.8)</t>
  </si>
  <si>
    <t xml:space="preserve">Starvation sensing protein RspB</t>
  </si>
  <si>
    <t xml:space="preserve">con.0047</t>
  </si>
  <si>
    <t xml:space="preserve">tCt</t>
  </si>
  <si>
    <t xml:space="preserve">599G&gt;C</t>
  </si>
  <si>
    <t xml:space="preserve">Cys200Ser</t>
  </si>
  <si>
    <t xml:space="preserve">GMP reductase (EC 1.7.1.7)</t>
  </si>
  <si>
    <t xml:space="preserve">Type IV fimbrial assembly protein PilC</t>
  </si>
  <si>
    <t xml:space="preserve">Dephospho-CoA kinase (EC 2.7.1.24)</t>
  </si>
  <si>
    <t xml:space="preserve">con.0107</t>
  </si>
  <si>
    <t xml:space="preserve">Ggt</t>
  </si>
  <si>
    <t xml:space="preserve">769T&gt;G</t>
  </si>
  <si>
    <t xml:space="preserve">Cys257Gly</t>
  </si>
  <si>
    <t xml:space="preserve">Succinyl-CoA ligase [ADP-forming] beta chain (EC 6.2.1.5)</t>
  </si>
  <si>
    <t xml:space="preserve">Dihydrolipoamide succinyltransferase component (E2) of 2-oxoglutarate dehydrogenase complex (EC 2.3.1.61)</t>
  </si>
  <si>
    <t xml:space="preserve">Succinyl-CoA ligase [ADP-forming] alpha chain (EC 6.2.1.5)</t>
  </si>
  <si>
    <t xml:space="preserve">con.0062</t>
  </si>
  <si>
    <t xml:space="preserve">4C&gt;A</t>
  </si>
  <si>
    <t xml:space="preserve">Pro2Thr</t>
  </si>
  <si>
    <t xml:space="preserve">Regulator of RpoS</t>
  </si>
  <si>
    <t xml:space="preserve">FIG00613342: Bacterial patatin-like phospholipase domain containing protein</t>
  </si>
  <si>
    <t xml:space="preserve">cgc</t>
  </si>
  <si>
    <t xml:space="preserve">307C&gt;A</t>
  </si>
  <si>
    <t xml:space="preserve">Arg103Ser</t>
  </si>
  <si>
    <t xml:space="preserve">DNA translocase FtsK</t>
  </si>
  <si>
    <t xml:space="preserve">Outer membrane lipoprotein carrier protein LolA</t>
  </si>
  <si>
    <t xml:space="preserve">Leucine-responsive regulatory protein, regulator for leucine (or lrp) regulon and high-affinity branched-chain amino acid transport system</t>
  </si>
  <si>
    <t xml:space="preserve">ggg</t>
  </si>
  <si>
    <t xml:space="preserve">843G&gt;T</t>
  </si>
  <si>
    <t xml:space="preserve">Gly281Gly</t>
  </si>
  <si>
    <t xml:space="preserve">Diguanylate cyclase (EC 2.7.7.65) </t>
  </si>
  <si>
    <t xml:space="preserve">Phosphate starvation-inducible protein PsiF</t>
  </si>
  <si>
    <t xml:space="preserve">Pyrroline-5-carboxylate reductase (EC 1.5.1.2)</t>
  </si>
  <si>
    <t xml:space="preserve">con.0167</t>
  </si>
  <si>
    <t xml:space="preserve">ccA</t>
  </si>
  <si>
    <t xml:space="preserve">210C&gt;A</t>
  </si>
  <si>
    <t xml:space="preserve">Pro70Pro</t>
  </si>
  <si>
    <t xml:space="preserve">COG1649 predicted glycoside hydrolase</t>
  </si>
  <si>
    <t xml:space="preserve">Probable glutamate/gamma-aminobutyrate antiporter</t>
  </si>
  <si>
    <t xml:space="preserve">con.0010</t>
  </si>
  <si>
    <t xml:space="preserve">TCG</t>
  </si>
  <si>
    <t xml:space="preserve">TAAGGCTGCG</t>
  </si>
  <si>
    <t xml:space="preserve">cttcggttgcag</t>
  </si>
  <si>
    <t xml:space="preserve">ctTAAGGCTGCGgttgcag</t>
  </si>
  <si>
    <t xml:space="preserve">280_281insAAGGCTG</t>
  </si>
  <si>
    <t xml:space="preserve">Arg94_Leu95fs</t>
  </si>
  <si>
    <t xml:space="preserve">PTS system, N,N'-diacetylchitobiose-specific IIB component (EC 2.7.1.196)</t>
  </si>
  <si>
    <t xml:space="preserve">Osmotically-inducible lipoprotein E</t>
  </si>
  <si>
    <t xml:space="preserve">PTS system, N,N'-diacetylchitobiose-specific IIC component</t>
  </si>
  <si>
    <t xml:space="preserve">con.0104</t>
  </si>
  <si>
    <t xml:space="preserve">TCCCCGCT</t>
  </si>
  <si>
    <t xml:space="preserve">TCCCCCCGCT</t>
  </si>
  <si>
    <t xml:space="preserve">ctccccgctacg</t>
  </si>
  <si>
    <t xml:space="preserve">cTCCCCCCGCTacg</t>
  </si>
  <si>
    <t xml:space="preserve">190_191insCC</t>
  </si>
  <si>
    <t xml:space="preserve">Ala64_Thr65fs</t>
  </si>
  <si>
    <t xml:space="preserve">Uncharacterized inner membrane transporter YedA</t>
  </si>
  <si>
    <t xml:space="preserve">GGT</t>
  </si>
  <si>
    <t xml:space="preserve">TGA</t>
  </si>
  <si>
    <t xml:space="preserve">ggggtt</t>
  </si>
  <si>
    <t xml:space="preserve">ggTGAt</t>
  </si>
  <si>
    <t xml:space="preserve">2214GGT&gt;TGA</t>
  </si>
  <si>
    <t xml:space="preserve">GlyVal738GlyAsp</t>
  </si>
  <si>
    <t xml:space="preserve">Uncharacterized glycosyl hydrolase YcjT</t>
  </si>
  <si>
    <t xml:space="preserve">Putative oxidoreductase YcjS (EC 1.-.-.-), NADH-binding</t>
  </si>
  <si>
    <t xml:space="preserve">Beta-phosphoglucomutase (EC 5.4.2.6)</t>
  </si>
  <si>
    <t xml:space="preserve">P711 – DC</t>
  </si>
  <si>
    <t xml:space="preserve">con.0013</t>
  </si>
  <si>
    <t xml:space="preserve">697C&gt;A</t>
  </si>
  <si>
    <t xml:space="preserve">Pro233Thr</t>
  </si>
  <si>
    <t xml:space="preserve">Single-stranded-DNA-specific exonuclease RecJ</t>
  </si>
  <si>
    <t xml:space="preserve">FIG00638342: hypothetical protein</t>
  </si>
  <si>
    <t xml:space="preserve">Thiol:disulfide interchange protein DsbC</t>
  </si>
  <si>
    <t xml:space="preserve">P711 – TI</t>
  </si>
  <si>
    <t xml:space="preserve">32C&gt;A</t>
  </si>
  <si>
    <t xml:space="preserve">Ala11Asp</t>
  </si>
  <si>
    <t xml:space="preserve">Transposase InsC for insertion element IS2</t>
  </si>
  <si>
    <t xml:space="preserve">gaa</t>
  </si>
  <si>
    <t xml:space="preserve">Taa</t>
  </si>
  <si>
    <t xml:space="preserve">2626G&gt;T</t>
  </si>
  <si>
    <t xml:space="preserve">Glu876*</t>
  </si>
  <si>
    <t xml:space="preserve">DNA gyrase subunit A (EC 5.99.1.3)</t>
  </si>
  <si>
    <t xml:space="preserve">Uncharacterized protein YfaA</t>
  </si>
  <si>
    <t xml:space="preserve">3-demethylubiquinol 3-O-methyltransferase (EC 2.1.1.64) @ 2-polyprenyl-6-hydroxyphenyl methylase (EC 2.1.1.222)</t>
  </si>
  <si>
    <t xml:space="preserve">con.0157</t>
  </si>
  <si>
    <t xml:space="preserve">gat</t>
  </si>
  <si>
    <t xml:space="preserve">26A&gt;T</t>
  </si>
  <si>
    <t xml:space="preserve">Asp9Val</t>
  </si>
  <si>
    <t xml:space="preserve">FIG00639135: hypothetical protein</t>
  </si>
  <si>
    <t xml:space="preserve">Pantothenate kinase (EC 2.7.1.33)</t>
  </si>
  <si>
    <t xml:space="preserve">ACCGG</t>
  </si>
  <si>
    <t xml:space="preserve">ACCGT</t>
  </si>
  <si>
    <t xml:space="preserve">ccggtg</t>
  </si>
  <si>
    <t xml:space="preserve">ACGGTg</t>
  </si>
  <si>
    <t xml:space="preserve">con.0103</t>
  </si>
  <si>
    <t xml:space="preserve">Ggc</t>
  </si>
  <si>
    <t xml:space="preserve">4T&gt;G</t>
  </si>
  <si>
    <t xml:space="preserve">Cys2Gly</t>
  </si>
  <si>
    <t xml:space="preserve">FIG00644416: hypothetical protein</t>
  </si>
  <si>
    <t xml:space="preserve">con.0144</t>
  </si>
  <si>
    <t xml:space="preserve">ctG</t>
  </si>
  <si>
    <t xml:space="preserve">747T&gt;G</t>
  </si>
  <si>
    <t xml:space="preserve">Leu249Leu</t>
  </si>
  <si>
    <t xml:space="preserve">Cell division protein ZipA</t>
  </si>
  <si>
    <t xml:space="preserve">DNA ligase (NAD(+)) (EC 6.5.1.2)</t>
  </si>
  <si>
    <t xml:space="preserve">Sulfate transporter, CysZ-type</t>
  </si>
  <si>
    <t xml:space="preserve">con.0021</t>
  </si>
  <si>
    <t xml:space="preserve">71T&gt;C</t>
  </si>
  <si>
    <t xml:space="preserve">Met24Thr</t>
  </si>
  <si>
    <t xml:space="preserve">Flagellar basal-body rod modification protein FlgD</t>
  </si>
  <si>
    <t xml:space="preserve">Flagellar basal-body rod protein FlgC</t>
  </si>
  <si>
    <t xml:space="preserve">Flagellar hook protein FlgE</t>
  </si>
  <si>
    <t xml:space="preserve">con.0042</t>
  </si>
  <si>
    <t xml:space="preserve">aat</t>
  </si>
  <si>
    <t xml:space="preserve">Gat</t>
  </si>
  <si>
    <t xml:space="preserve">13A&gt;G</t>
  </si>
  <si>
    <t xml:space="preserve">Asn5Asp</t>
  </si>
  <si>
    <t xml:space="preserve">Cysteine synthase (EC 2.5.1.47)</t>
  </si>
  <si>
    <t xml:space="preserve">TA</t>
  </si>
  <si>
    <t xml:space="preserve">TG</t>
  </si>
  <si>
    <t xml:space="preserve">tag</t>
  </si>
  <si>
    <t xml:space="preserve">TGg</t>
  </si>
  <si>
    <t xml:space="preserve">614A&gt;G</t>
  </si>
  <si>
    <t xml:space="preserve">Ter205Trpext*?</t>
  </si>
  <si>
    <t xml:space="preserve">ABC transporter, permease protein YejE</t>
  </si>
  <si>
    <t xml:space="preserve">ABC transporter, permease protein YejB</t>
  </si>
  <si>
    <t xml:space="preserve">GTAAG</t>
  </si>
  <si>
    <t xml:space="preserve">TTAAT</t>
  </si>
  <si>
    <t xml:space="preserve">gtaagt</t>
  </si>
  <si>
    <t xml:space="preserve">TTAATt</t>
  </si>
  <si>
    <t xml:space="preserve">874GTAAG&gt;TTAAT</t>
  </si>
  <si>
    <t xml:space="preserve">ValSer292LeuIle</t>
  </si>
  <si>
    <t xml:space="preserve">ATP-dependent RNA helicase YejH</t>
  </si>
  <si>
    <t xml:space="preserve">SSU rRNA pseudouridine(516) synthase (EC 5.4.99.19)</t>
  </si>
  <si>
    <t xml:space="preserve">LSU ribosomal protein L25p</t>
  </si>
  <si>
    <t xml:space="preserve">P913 – Ce</t>
  </si>
  <si>
    <t xml:space="preserve">con.0220</t>
  </si>
  <si>
    <t xml:space="preserve">gtg</t>
  </si>
  <si>
    <t xml:space="preserve">Ttg</t>
  </si>
  <si>
    <t xml:space="preserve">7G&gt;T</t>
  </si>
  <si>
    <t xml:space="preserve">Val3Leu</t>
  </si>
  <si>
    <t xml:space="preserve">Uncharacterized lipoprotein YedD</t>
  </si>
  <si>
    <t xml:space="preserve">Cytoplasmic alpha-amylase (EC 3.2.1.1)</t>
  </si>
  <si>
    <t xml:space="preserve">con.0105</t>
  </si>
  <si>
    <t xml:space="preserve">Tgg</t>
  </si>
  <si>
    <t xml:space="preserve">430G&gt;T</t>
  </si>
  <si>
    <t xml:space="preserve">Gly144Trp</t>
  </si>
  <si>
    <t xml:space="preserve">LSU rRNA pseudouridine(2457) synthase (EC 5.4.99.20)</t>
  </si>
  <si>
    <t xml:space="preserve">Nudix-like NDP and NTP phosphohydrolase NudJ</t>
  </si>
  <si>
    <t xml:space="preserve">con.0172</t>
  </si>
  <si>
    <t xml:space="preserve">aTt</t>
  </si>
  <si>
    <t xml:space="preserve">23G&gt;T</t>
  </si>
  <si>
    <t xml:space="preserve">Ser8Ile</t>
  </si>
  <si>
    <t xml:space="preserve">Long-chain fatty acid transport protein</t>
  </si>
  <si>
    <t xml:space="preserve">Uncharacterized protein YfdF</t>
  </si>
  <si>
    <t xml:space="preserve">con.0094</t>
  </si>
  <si>
    <t xml:space="preserve">Aca</t>
  </si>
  <si>
    <t xml:space="preserve">1252C&gt;A</t>
  </si>
  <si>
    <t xml:space="preserve">Pro418Thr</t>
  </si>
  <si>
    <t xml:space="preserve">Aminoglycosides efflux system AcrAD-TolC, inner-membrane proton/drug antiporter AcrD (RND type)</t>
  </si>
  <si>
    <t xml:space="preserve">Nitrate/nitrite sensor protein NarQ</t>
  </si>
  <si>
    <t xml:space="preserve">FIG138056: a glutathione-dependent thiol reductase</t>
  </si>
  <si>
    <t xml:space="preserve">con.0150</t>
  </si>
  <si>
    <t xml:space="preserve">2563C&gt;A</t>
  </si>
  <si>
    <t xml:space="preserve">Arg855Ser</t>
  </si>
  <si>
    <t xml:space="preserve">AidA-I adhesin-like protein</t>
  </si>
  <si>
    <t xml:space="preserve">Uncharacterized protein YmgD</t>
  </si>
  <si>
    <t xml:space="preserve">tRNA</t>
  </si>
  <si>
    <t xml:space="preserve">tRNA-Phe-GAA</t>
  </si>
  <si>
    <t xml:space="preserve">Transcriptional regulator YjdC, AcrR family</t>
  </si>
  <si>
    <t xml:space="preserve">con.0026</t>
  </si>
  <si>
    <t xml:space="preserve">105G&gt;A</t>
  </si>
  <si>
    <t xml:space="preserve">Gly35Gly</t>
  </si>
  <si>
    <t xml:space="preserve">Methenyltetrahydrofolate cyclohydrolase (EC 3.5.4.9) / Methylenetetrahydrofolate dehydrogenase (NADP+) (EC 1.5.1.5)</t>
  </si>
  <si>
    <t xml:space="preserve">Uncharacterized S4 RNA-binding-domain protein YbcJ</t>
  </si>
  <si>
    <t xml:space="preserve">con.0027</t>
  </si>
  <si>
    <t xml:space="preserve">gcA</t>
  </si>
  <si>
    <t xml:space="preserve">156T&gt;A</t>
  </si>
  <si>
    <t xml:space="preserve">Ala52Ala</t>
  </si>
  <si>
    <t xml:space="preserve">Heme O synthase, protoheme IX farnesyltransferase, COX10-CtaB</t>
  </si>
  <si>
    <t xml:space="preserve">gtt</t>
  </si>
  <si>
    <t xml:space="preserve">gGt</t>
  </si>
  <si>
    <t xml:space="preserve">446T&gt;G</t>
  </si>
  <si>
    <t xml:space="preserve">Val149Gly</t>
  </si>
  <si>
    <t xml:space="preserve">Putative efflux (PET) family inner membrane protein YccS</t>
  </si>
  <si>
    <t xml:space="preserve">DNA transformation protein TfoX</t>
  </si>
  <si>
    <t xml:space="preserve">Inner membrane protein YccF</t>
  </si>
  <si>
    <t xml:space="preserve">con.0087</t>
  </si>
  <si>
    <t xml:space="preserve">atG</t>
  </si>
  <si>
    <t xml:space="preserve">279T&gt;G</t>
  </si>
  <si>
    <t xml:space="preserve">Ile93Met</t>
  </si>
  <si>
    <t xml:space="preserve">Phage integrase</t>
  </si>
  <si>
    <t xml:space="preserve">Chorismate mutase I (EC 5.4.99.5) / Prephenate dehydratase (EC 4.2.1.51)</t>
  </si>
  <si>
    <t xml:space="preserve">Phage immunity repressor protein GpC</t>
  </si>
  <si>
    <t xml:space="preserve">con.0041</t>
  </si>
  <si>
    <t xml:space="preserve">cCg</t>
  </si>
  <si>
    <t xml:space="preserve">194A&gt;C</t>
  </si>
  <si>
    <t xml:space="preserve">Gln65Pro</t>
  </si>
  <si>
    <t xml:space="preserve">Cys-tRNA(Pro) deacylase YbaK</t>
  </si>
  <si>
    <t xml:space="preserve">UDP-sugar hydrolase (EC 3.6.1.45)</t>
  </si>
  <si>
    <t xml:space="preserve">con.0039</t>
  </si>
  <si>
    <t xml:space="preserve">tgg</t>
  </si>
  <si>
    <t xml:space="preserve">Ggg</t>
  </si>
  <si>
    <t xml:space="preserve">2170T&gt;G</t>
  </si>
  <si>
    <t xml:space="preserve">Trp724Gly</t>
  </si>
  <si>
    <t xml:space="preserve">Aerobic respiration control sensor protein ArcB (EC 2.7.13.3)</t>
  </si>
  <si>
    <t xml:space="preserve">Enhancing lycopene biosynthesis protein 2</t>
  </si>
  <si>
    <t xml:space="preserve">[4Fe-4S]-AdoMet protein YhcC</t>
  </si>
  <si>
    <t xml:space="preserve">Cct</t>
  </si>
  <si>
    <t xml:space="preserve">1153G&gt;C</t>
  </si>
  <si>
    <t xml:space="preserve">Ala385Pro</t>
  </si>
  <si>
    <t xml:space="preserve">Uncharacterized protein EC-HemX</t>
  </si>
  <si>
    <t xml:space="preserve">Uroporphyrinogen-III synthase (EC 4.2.1.75)</t>
  </si>
  <si>
    <t xml:space="preserve">Uncharacterized protein EC-HemY in Proteobacteria (unrelated to HemY-type PPO in GramPositives)</t>
  </si>
  <si>
    <t xml:space="preserve">con.0123</t>
  </si>
  <si>
    <t xml:space="preserve">atc</t>
  </si>
  <si>
    <t xml:space="preserve">96C&gt;G</t>
  </si>
  <si>
    <t xml:space="preserve">Ile32Met</t>
  </si>
  <si>
    <t xml:space="preserve">Transcriptional regulator YgaV, ArsR family</t>
  </si>
  <si>
    <t xml:space="preserve">Rhodanese-domain-containing inner membrane protein YgaP</t>
  </si>
  <si>
    <t xml:space="preserve">UPF0057 membrane protein YqaE</t>
  </si>
  <si>
    <t xml:space="preserve">con.0119</t>
  </si>
  <si>
    <t xml:space="preserve">gCt</t>
  </si>
  <si>
    <t xml:space="preserve">605G&gt;C</t>
  </si>
  <si>
    <t xml:space="preserve">Gly202Ala</t>
  </si>
  <si>
    <t xml:space="preserve">Inner membrane ABC transporter permease protein YcjO</t>
  </si>
  <si>
    <t xml:space="preserve">ABC-type sugar transport system, periplasmic binding protein YcjN</t>
  </si>
  <si>
    <t xml:space="preserve">con.0201</t>
  </si>
  <si>
    <t xml:space="preserve">gGg</t>
  </si>
  <si>
    <t xml:space="preserve">2090C&gt;G</t>
  </si>
  <si>
    <t xml:space="preserve">Ala697Gly</t>
  </si>
  <si>
    <t xml:space="preserve">Chaperone protein ClpB (ATP-dependent unfoldase)</t>
  </si>
  <si>
    <t xml:space="preserve">FIG00003370: Multicopper polyphenol oxidase</t>
  </si>
  <si>
    <t xml:space="preserve">con.0260</t>
  </si>
  <si>
    <t xml:space="preserve">Gcg</t>
  </si>
  <si>
    <t xml:space="preserve">16C&gt;G</t>
  </si>
  <si>
    <t xml:space="preserve">Pro6Ala</t>
  </si>
  <si>
    <t xml:space="preserve">Inner membrane protein YgaZ</t>
  </si>
  <si>
    <t xml:space="preserve">Uncharacterized protein YgaH</t>
  </si>
  <si>
    <t xml:space="preserve">con.0065</t>
  </si>
  <si>
    <t xml:space="preserve">gtc</t>
  </si>
  <si>
    <t xml:space="preserve">gGc</t>
  </si>
  <si>
    <t xml:space="preserve">251T&gt;G</t>
  </si>
  <si>
    <t xml:space="preserve">Val84Gly</t>
  </si>
  <si>
    <t xml:space="preserve">putative surface-exposed virulence protein</t>
  </si>
  <si>
    <t xml:space="preserve">Pyridoxine 4-dehydrogenase PhxI (EC 1.1.1.65)</t>
  </si>
  <si>
    <t xml:space="preserve">ata</t>
  </si>
  <si>
    <t xml:space="preserve">270A&gt;C</t>
  </si>
  <si>
    <t xml:space="preserve">Ile90Ile</t>
  </si>
  <si>
    <t xml:space="preserve">27T&gt;G</t>
  </si>
  <si>
    <t xml:space="preserve">Leu9Leu</t>
  </si>
  <si>
    <t xml:space="preserve">con.0158</t>
  </si>
  <si>
    <t xml:space="preserve">gtG</t>
  </si>
  <si>
    <t xml:space="preserve">117T&gt;G</t>
  </si>
  <si>
    <t xml:space="preserve">Val39Val</t>
  </si>
  <si>
    <t xml:space="preserve">LSU ribosomal protein L31p @ LSU ribosomal protein L31p, zinc-independent</t>
  </si>
  <si>
    <t xml:space="preserve">Putative oxidoreductase</t>
  </si>
  <si>
    <t xml:space="preserve">tGg</t>
  </si>
  <si>
    <t xml:space="preserve">614T&gt;G</t>
  </si>
  <si>
    <t xml:space="preserve">Leu205Trp</t>
  </si>
  <si>
    <t xml:space="preserve">ABC transporter, ATP-binding protein YejF</t>
  </si>
  <si>
    <t xml:space="preserve">con.0134</t>
  </si>
  <si>
    <t xml:space="preserve">20A&gt;T</t>
  </si>
  <si>
    <t xml:space="preserve">Gln7Leu</t>
  </si>
  <si>
    <t xml:space="preserve">Probable DNA endonuclease SmrA</t>
  </si>
  <si>
    <t xml:space="preserve">577A&gt;T</t>
  </si>
  <si>
    <t xml:space="preserve">Met193Leu</t>
  </si>
  <si>
    <t xml:space="preserve">gtA</t>
  </si>
  <si>
    <t xml:space="preserve">132T&gt;A</t>
  </si>
  <si>
    <t xml:space="preserve">Val44Val</t>
  </si>
  <si>
    <t xml:space="preserve">GTP-binding and nucleic acid-binding protein YchF</t>
  </si>
  <si>
    <t xml:space="preserve">Phosphoenolpyruvate-dihydroxyacetone phosphotransferase operon regulatory protein DhaR</t>
  </si>
  <si>
    <t xml:space="preserve">Peptidyl-tRNA hydrolase (EC 3.1.1.29)</t>
  </si>
  <si>
    <t xml:space="preserve">con.0118</t>
  </si>
  <si>
    <t xml:space="preserve">150T&gt;A</t>
  </si>
  <si>
    <t xml:space="preserve">Gly50Gly</t>
  </si>
  <si>
    <t xml:space="preserve">Formate efflux transporter FocA</t>
  </si>
  <si>
    <t xml:space="preserve">Pyruvate formate-lyase (EC 2.3.1.54)</t>
  </si>
  <si>
    <t xml:space="preserve">Ribosomal protein S12p methylthiotransferase accessory factor YcaO</t>
  </si>
  <si>
    <t xml:space="preserve">Acc</t>
  </si>
  <si>
    <t xml:space="preserve">115C&gt;A</t>
  </si>
  <si>
    <t xml:space="preserve">Pro39Thr</t>
  </si>
  <si>
    <t xml:space="preserve">cgT</t>
  </si>
  <si>
    <t xml:space="preserve">1017G&gt;T</t>
  </si>
  <si>
    <t xml:space="preserve">Arg339Arg</t>
  </si>
  <si>
    <t xml:space="preserve">Multidrug resistance protein MdtH</t>
  </si>
  <si>
    <t xml:space="preserve">Ribosomal-protein-S5p-alanine acetyltransferase (EC 2.3.1.128)</t>
  </si>
  <si>
    <t xml:space="preserve">Glutaredoxin 2</t>
  </si>
  <si>
    <t xml:space="preserve">Tgc</t>
  </si>
  <si>
    <t xml:space="preserve">121G&gt;T</t>
  </si>
  <si>
    <t xml:space="preserve">Gly41Cys</t>
  </si>
  <si>
    <t xml:space="preserve">Uncharacterized protein YbaP</t>
  </si>
  <si>
    <t xml:space="preserve">con.0056</t>
  </si>
  <si>
    <t xml:space="preserve">cac</t>
  </si>
  <si>
    <t xml:space="preserve">Aac</t>
  </si>
  <si>
    <t xml:space="preserve">7C&gt;A</t>
  </si>
  <si>
    <t xml:space="preserve">His3Asn</t>
  </si>
  <si>
    <t xml:space="preserve">Cysteine desulfurase (EC 2.8.1.7) </t>
  </si>
  <si>
    <t xml:space="preserve">Sulfur acceptor protein </t>
  </si>
  <si>
    <t xml:space="preserve">con.0068</t>
  </si>
  <si>
    <t xml:space="preserve">925G&gt;T</t>
  </si>
  <si>
    <t xml:space="preserve">Val309Leu</t>
  </si>
  <si>
    <t xml:space="preserve">Cell division protein ZapE</t>
  </si>
  <si>
    <t xml:space="preserve">Putative cytochrome d ubiquinol oxidase subunit III (EC 1.10.3.-) (Cytochrome bd-I oxidase subunit III)</t>
  </si>
  <si>
    <t xml:space="preserve">con.0066</t>
  </si>
  <si>
    <t xml:space="preserve">TGG</t>
  </si>
  <si>
    <t xml:space="preserve">TGT</t>
  </si>
  <si>
    <t xml:space="preserve">gtggtg</t>
  </si>
  <si>
    <t xml:space="preserve">gTGTtg</t>
  </si>
  <si>
    <t xml:space="preserve">145G&gt;T</t>
  </si>
  <si>
    <t xml:space="preserve">Val49Leu</t>
  </si>
  <si>
    <t xml:space="preserve">tRNA uridine 5-oxyacetic acid(34) methyltransferase (EC 2.1.1.-)</t>
  </si>
  <si>
    <t xml:space="preserve">Membrane Protein Functionally coupled to the MukBEF Chromosome Partitioning Mechanism</t>
  </si>
  <si>
    <t xml:space="preserve">Chromosome partition protein MukF</t>
  </si>
  <si>
    <t xml:space="preserve">P913 – DC</t>
  </si>
  <si>
    <t xml:space="preserve">con.0085</t>
  </si>
  <si>
    <t xml:space="preserve">gTc</t>
  </si>
  <si>
    <t xml:space="preserve">161G&gt;T</t>
  </si>
  <si>
    <t xml:space="preserve">Gly54Val</t>
  </si>
  <si>
    <t xml:space="preserve">UPF0061 protein YdiU</t>
  </si>
  <si>
    <t xml:space="preserve">Hemin uptake protein HemP/HmuP</t>
  </si>
  <si>
    <t xml:space="preserve">Putative anti-FlhC(2)FlhD(4) factor YdiV</t>
  </si>
  <si>
    <t xml:space="preserve">con.0077</t>
  </si>
  <si>
    <t xml:space="preserve">Tca</t>
  </si>
  <si>
    <t xml:space="preserve">1147G&gt;T</t>
  </si>
  <si>
    <t xml:space="preserve">Ala383Ser</t>
  </si>
  <si>
    <t xml:space="preserve">Uncharacterized protein YeaG</t>
  </si>
  <si>
    <t xml:space="preserve">UPF0229 protein YeaH</t>
  </si>
  <si>
    <t xml:space="preserve">MltA-interacting protein MipA</t>
  </si>
  <si>
    <t xml:space="preserve">con.0049</t>
  </si>
  <si>
    <t xml:space="preserve">405C&gt;A</t>
  </si>
  <si>
    <t xml:space="preserve">Ala135Ala</t>
  </si>
  <si>
    <t xml:space="preserve">2551C&gt;A</t>
  </si>
  <si>
    <t xml:space="preserve">His851Asn</t>
  </si>
  <si>
    <t xml:space="preserve">con.0183</t>
  </si>
  <si>
    <t xml:space="preserve">gga</t>
  </si>
  <si>
    <t xml:space="preserve">1176A&gt;T</t>
  </si>
  <si>
    <t xml:space="preserve">Gly392Gly</t>
  </si>
  <si>
    <t xml:space="preserve">Long-chain-fatty-acid--CoA ligase (EC 6.2.1.3)</t>
  </si>
  <si>
    <t xml:space="preserve">Ribonuclease D (EC 3.1.26.3)</t>
  </si>
  <si>
    <t xml:space="preserve">atT</t>
  </si>
  <si>
    <t xml:space="preserve">66A&gt;T</t>
  </si>
  <si>
    <t xml:space="preserve">Ile22Ile</t>
  </si>
  <si>
    <t xml:space="preserve">cct</t>
  </si>
  <si>
    <t xml:space="preserve">201T&gt;A</t>
  </si>
  <si>
    <t xml:space="preserve">Pro67Pro</t>
  </si>
  <si>
    <t xml:space="preserve">Cytochrome b561</t>
  </si>
  <si>
    <t xml:space="preserve">ATTTTCTTCA</t>
  </si>
  <si>
    <t xml:space="preserve">ATTTTTTCTTCA</t>
  </si>
  <si>
    <t xml:space="preserve">ttgaagaaaattgtc</t>
  </si>
  <si>
    <t xml:space="preserve">tTGAAGAAAAAATtgtc</t>
  </si>
  <si>
    <t xml:space="preserve">6_7insAA</t>
  </si>
  <si>
    <t xml:space="preserve">Lys2_Lys3fs</t>
  </si>
  <si>
    <t xml:space="preserve">Methylated-DNA--protein-cysteine methyltransferase (EC 2.1.1.63)</t>
  </si>
  <si>
    <t xml:space="preserve">Aminobenzoyl-glutamate transport protein</t>
  </si>
  <si>
    <t xml:space="preserve">35A&gt;C</t>
  </si>
  <si>
    <t xml:space="preserve">Asp12Ala</t>
  </si>
  <si>
    <t xml:space="preserve">Uracil-DNA glycosylase, family 1 (EC 3.2.2.27)</t>
  </si>
  <si>
    <t xml:space="preserve">Autonomous glycyl radical cofactor</t>
  </si>
  <si>
    <t xml:space="preserve">Uncharacterized tRNA/rRNA methyltransferase YfiF</t>
  </si>
  <si>
    <t xml:space="preserve">gta</t>
  </si>
  <si>
    <t xml:space="preserve">gtC</t>
  </si>
  <si>
    <t xml:space="preserve">642A&gt;C</t>
  </si>
  <si>
    <t xml:space="preserve">Val214Val</t>
  </si>
  <si>
    <t xml:space="preserve">con.0130</t>
  </si>
  <si>
    <t xml:space="preserve">88T&gt;G</t>
  </si>
  <si>
    <t xml:space="preserve">Cys30Gly</t>
  </si>
  <si>
    <t xml:space="preserve">DNA recombination and repair protein RecF</t>
  </si>
  <si>
    <t xml:space="preserve">DNA gyrase subunit B (EC 5.99.1.3)</t>
  </si>
  <si>
    <t xml:space="preserve">DNA polymerase III beta subunit (EC 2.7.7.7)</t>
  </si>
  <si>
    <t xml:space="preserve">con.0164</t>
  </si>
  <si>
    <t xml:space="preserve">gCg</t>
  </si>
  <si>
    <t xml:space="preserve">677A&gt;C</t>
  </si>
  <si>
    <t xml:space="preserve">Glu226Ala</t>
  </si>
  <si>
    <t xml:space="preserve">DNA polymerase III epsilon subunit (EC 2.7.7.7)</t>
  </si>
  <si>
    <t xml:space="preserve">Ribonuclease HI (EC 3.1.26.4)</t>
  </si>
  <si>
    <t xml:space="preserve">ggG</t>
  </si>
  <si>
    <t xml:space="preserve">360C&gt;G</t>
  </si>
  <si>
    <t xml:space="preserve">Gly120Gly</t>
  </si>
  <si>
    <t xml:space="preserve">L-rhamnonate transporter (predicted by genome context)</t>
  </si>
  <si>
    <t xml:space="preserve">2-keto-3-deoxy-L-rhamnonate aldolase (EC 4.1.2.53)</t>
  </si>
  <si>
    <t xml:space="preserve">L-rhamnonate dehydratase (EC 4.2.1.90)</t>
  </si>
  <si>
    <t xml:space="preserve">76C&gt;G</t>
  </si>
  <si>
    <t xml:space="preserve">Pro26Ala</t>
  </si>
  <si>
    <t xml:space="preserve">962T&gt;C</t>
  </si>
  <si>
    <t xml:space="preserve">Val321Ala</t>
  </si>
  <si>
    <t xml:space="preserve">Trimethylamine-N-oxide reductase (EC 1.7.2.3), TorZ</t>
  </si>
  <si>
    <t xml:space="preserve">Trimethylamine-N-oxide reductase associated c-type cytochrome, TorY</t>
  </si>
  <si>
    <t xml:space="preserve">tRNA ho5U(34) carboxymethyltransferase</t>
  </si>
  <si>
    <t xml:space="preserve">con.0070</t>
  </si>
  <si>
    <t xml:space="preserve">Cgt</t>
  </si>
  <si>
    <t xml:space="preserve">805T&gt;C</t>
  </si>
  <si>
    <t xml:space="preserve">Cys269Arg</t>
  </si>
  <si>
    <t xml:space="preserve">LSU rRNA pseudouridine(2605) synthase (EC 5.4.99.22)</t>
  </si>
  <si>
    <t xml:space="preserve">hypothetical membrane protein</t>
  </si>
  <si>
    <t xml:space="preserve">398G&gt;C</t>
  </si>
  <si>
    <t xml:space="preserve">Arg133Thr</t>
  </si>
  <si>
    <t xml:space="preserve">Uncharacterized protein YfaP</t>
  </si>
  <si>
    <t xml:space="preserve">Acetyl-CoA acetyltransferase (EC 2.3.1.9)</t>
  </si>
  <si>
    <t xml:space="preserve">Uncharacterized protein YfaQ</t>
  </si>
  <si>
    <t xml:space="preserve">432C&gt;G</t>
  </si>
  <si>
    <t xml:space="preserve">Ser144Ser</t>
  </si>
  <si>
    <t xml:space="preserve">Phosphoenolpyruvate synthase regulatory protein</t>
  </si>
  <si>
    <t xml:space="preserve">2-keto-3-deoxy-D-arabino-heptulosonate-7-phosphate synthase I alpha (EC 2.5.1.54)</t>
  </si>
  <si>
    <t xml:space="preserve">688C&gt;G</t>
  </si>
  <si>
    <t xml:space="preserve">Pro230Ala</t>
  </si>
  <si>
    <t xml:space="preserve">con.0214</t>
  </si>
  <si>
    <t xml:space="preserve">ctg</t>
  </si>
  <si>
    <t xml:space="preserve">cGg</t>
  </si>
  <si>
    <t xml:space="preserve">50T&gt;G</t>
  </si>
  <si>
    <t xml:space="preserve">Leu17Arg</t>
  </si>
  <si>
    <t xml:space="preserve">Uncharacterized fumarylacetoacetase-like protein YcgM</t>
  </si>
  <si>
    <t xml:space="preserve">Protein YcgL</t>
  </si>
  <si>
    <t xml:space="preserve">UPF0260 protein YcgN</t>
  </si>
  <si>
    <t xml:space="preserve">con.0099</t>
  </si>
  <si>
    <t xml:space="preserve">1453A&gt;T</t>
  </si>
  <si>
    <t xml:space="preserve">Ile485Phe</t>
  </si>
  <si>
    <t xml:space="preserve">Peptide chain release factor 3</t>
  </si>
  <si>
    <t xml:space="preserve">Pyrimidine 5'-nucleotidase YjjG (EC 3.1.3.5)</t>
  </si>
  <si>
    <t xml:space="preserve">gTg</t>
  </si>
  <si>
    <t xml:space="preserve">479C&gt;T</t>
  </si>
  <si>
    <t xml:space="preserve">Ala160Val</t>
  </si>
  <si>
    <t xml:space="preserve">Phage head maturation protease</t>
  </si>
  <si>
    <t xml:space="preserve">Phage major capsid protein</t>
  </si>
  <si>
    <t xml:space="preserve">Phage portal protein</t>
  </si>
  <si>
    <t xml:space="preserve">252G&gt;T</t>
  </si>
  <si>
    <t xml:space="preserve">Gly84Gly</t>
  </si>
  <si>
    <t xml:space="preserve">YebG, DNA damage-inducible gene in SOS regulon, expressed in stationary phase</t>
  </si>
  <si>
    <t xml:space="preserve">Formate-dependent phosphoribosylglycinamide formyltransferase</t>
  </si>
  <si>
    <t xml:space="preserve">Small secreted protein YebF</t>
  </si>
  <si>
    <t xml:space="preserve">464G&gt;T</t>
  </si>
  <si>
    <t xml:space="preserve">Gly155Val</t>
  </si>
  <si>
    <t xml:space="preserve">Tagatose-6-phosphate kinase GatZ (EC 2.7.1.144)</t>
  </si>
  <si>
    <t xml:space="preserve">Tagatose-1,6-bisphosphate aldolase GatY (EC 4.1.2.40)</t>
  </si>
  <si>
    <t xml:space="preserve">agc</t>
  </si>
  <si>
    <t xml:space="preserve">1799G&gt;T</t>
  </si>
  <si>
    <t xml:space="preserve">Ser600Ile</t>
  </si>
  <si>
    <t xml:space="preserve">Signal transduction histidine-protein kinase AtoS (EC 2.7.13.3)</t>
  </si>
  <si>
    <t xml:space="preserve">Sensor histidine kinase RcsC (EC 2.7.13.3)</t>
  </si>
  <si>
    <t xml:space="preserve">Acetoacetate metabolism regulatory protein AtoC</t>
  </si>
  <si>
    <t xml:space="preserve">1824G&gt;T</t>
  </si>
  <si>
    <t xml:space="preserve">Arg608Arg</t>
  </si>
  <si>
    <t xml:space="preserve">Ribonuclease E (EC 3.1.26.12)</t>
  </si>
  <si>
    <t xml:space="preserve">Uncharacterized protein STM4317</t>
  </si>
  <si>
    <t xml:space="preserve">con.0046</t>
  </si>
  <si>
    <t xml:space="preserve">702G&gt;T</t>
  </si>
  <si>
    <t xml:space="preserve">Gly234Gly</t>
  </si>
  <si>
    <t xml:space="preserve">Putative sulfate permease</t>
  </si>
  <si>
    <t xml:space="preserve">Ribose-phosphate pyrophosphokinase (EC 2.7.6.1)</t>
  </si>
  <si>
    <t xml:space="preserve">Putative membrane protein YchH</t>
  </si>
  <si>
    <t xml:space="preserve">con.0152</t>
  </si>
  <si>
    <t xml:space="preserve">24C&gt;A</t>
  </si>
  <si>
    <t xml:space="preserve">Gly8Gly</t>
  </si>
  <si>
    <t xml:space="preserve">Putative structural protein</t>
  </si>
  <si>
    <t xml:space="preserve">Excinuclease ABC subunit B</t>
  </si>
  <si>
    <t xml:space="preserve">485G&gt;T</t>
  </si>
  <si>
    <t xml:space="preserve">Arg162Leu</t>
  </si>
  <si>
    <t xml:space="preserve">496G&gt;T</t>
  </si>
  <si>
    <t xml:space="preserve">Ala166Ser</t>
  </si>
  <si>
    <t xml:space="preserve">103G&gt;T</t>
  </si>
  <si>
    <t xml:space="preserve">Ala35Ser</t>
  </si>
  <si>
    <t xml:space="preserve">Negative regulator of flagellin synthesis FlgM (anti-sigma28)</t>
  </si>
  <si>
    <t xml:space="preserve">Flagellar basal-body P-ring formation protein FlgA</t>
  </si>
  <si>
    <t xml:space="preserve">Flagellar biosynthesis protein FlgN</t>
  </si>
  <si>
    <t xml:space="preserve">con.0014</t>
  </si>
  <si>
    <t xml:space="preserve">gAa</t>
  </si>
  <si>
    <t xml:space="preserve">554C&gt;A</t>
  </si>
  <si>
    <t xml:space="preserve">Ala185Glu</t>
  </si>
  <si>
    <t xml:space="preserve">Mhp operon transcriptional activator</t>
  </si>
  <si>
    <t xml:space="preserve">Transcriptional repressor of the lac operon</t>
  </si>
  <si>
    <t xml:space="preserve">3-(3-hydroxyphenyl)propanoate hydroxylase (EC 1.14.13.127)</t>
  </si>
  <si>
    <t xml:space="preserve">122G&gt;T</t>
  </si>
  <si>
    <t xml:space="preserve">Gly41Val</t>
  </si>
  <si>
    <t xml:space="preserve">Uncharacterized protein YobB</t>
  </si>
  <si>
    <t xml:space="preserve">DNA polymerase III theta subunit (EC 2.7.7.7)</t>
  </si>
  <si>
    <t xml:space="preserve">con.0101</t>
  </si>
  <si>
    <t xml:space="preserve">GGG</t>
  </si>
  <si>
    <t xml:space="preserve">acccgg</t>
  </si>
  <si>
    <t xml:space="preserve">aACAgg</t>
  </si>
  <si>
    <t xml:space="preserve">1577CCC&gt;ACA</t>
  </si>
  <si>
    <t xml:space="preserve">ThrArg526AsnArg</t>
  </si>
  <si>
    <t xml:space="preserve">Probable ATP-dependent helicase lhr (EC 3.6.1.-)</t>
  </si>
  <si>
    <t xml:space="preserve">Monothiol glutaredoxin GrxD</t>
  </si>
  <si>
    <t xml:space="preserve">Ribonuclease T</t>
  </si>
  <si>
    <t xml:space="preserve">P913 – TI</t>
  </si>
  <si>
    <t xml:space="preserve">Ser54Ile</t>
  </si>
  <si>
    <t xml:space="preserve">Trimethylamine-N-oxide operon transcriptional regulatory protein TorR</t>
  </si>
  <si>
    <t xml:space="preserve">Periplasmic protein TorT</t>
  </si>
  <si>
    <t xml:space="preserve">Trimethylamine-N-oxide reductase associated c-type cytochrome, TorC</t>
  </si>
  <si>
    <t xml:space="preserve">155C&gt;G</t>
  </si>
  <si>
    <t xml:space="preserve">Ala52Gly</t>
  </si>
  <si>
    <t xml:space="preserve">598T&gt;G</t>
  </si>
  <si>
    <t xml:space="preserve">Cys200Gly</t>
  </si>
  <si>
    <t xml:space="preserve">Phage head-tail adapter</t>
  </si>
  <si>
    <t xml:space="preserve">gac</t>
  </si>
  <si>
    <t xml:space="preserve">gCc</t>
  </si>
  <si>
    <t xml:space="preserve">77A&gt;C</t>
  </si>
  <si>
    <t xml:space="preserve">Asp26Ala</t>
  </si>
  <si>
    <t xml:space="preserve">Ferredoxin</t>
  </si>
  <si>
    <t xml:space="preserve">CFA/I fimbrial chaperone</t>
  </si>
  <si>
    <t xml:space="preserve">TCA</t>
  </si>
  <si>
    <t xml:space="preserve">GGC</t>
  </si>
  <si>
    <t xml:space="preserve">attcag</t>
  </si>
  <si>
    <t xml:space="preserve">atGGCg</t>
  </si>
  <si>
    <t xml:space="preserve">627TCA&gt;GGC</t>
  </si>
  <si>
    <t xml:space="preserve">IleGln209MetAla</t>
  </si>
  <si>
    <t xml:space="preserve">con.0185</t>
  </si>
  <si>
    <t xml:space="preserve">521A&gt;T</t>
  </si>
  <si>
    <t xml:space="preserve">Asp174Val</t>
  </si>
  <si>
    <t xml:space="preserve">Uncharacterized MFS-type transporter</t>
  </si>
  <si>
    <t xml:space="preserve">Weak-acid-inducible locus InaA</t>
  </si>
  <si>
    <t xml:space="preserve">con.0083</t>
  </si>
  <si>
    <t xml:space="preserve">ctT</t>
  </si>
  <si>
    <t xml:space="preserve">753A&gt;T</t>
  </si>
  <si>
    <t xml:space="preserve">Leu251Leu</t>
  </si>
  <si>
    <t xml:space="preserve">aga</t>
  </si>
  <si>
    <t xml:space="preserve">aAa</t>
  </si>
  <si>
    <t xml:space="preserve">830G&gt;A</t>
  </si>
  <si>
    <t xml:space="preserve">Arg277Lys</t>
  </si>
  <si>
    <t xml:space="preserve">Uncharacterized protein YjbL</t>
  </si>
  <si>
    <t xml:space="preserve">tRNA-dihydrouridine(20/20a) synthase (EC 1.3.1.91)</t>
  </si>
  <si>
    <t xml:space="preserve">615G&gt;T</t>
  </si>
  <si>
    <t xml:space="preserve">Arg205Arg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sz val="11"/>
      <name val="Arial"/>
      <family val="2"/>
      <charset val="1"/>
    </font>
    <font>
      <b val="true"/>
      <sz val="10"/>
      <name val="arial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4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7" activeCellId="0" sqref="C7"/>
    </sheetView>
  </sheetViews>
  <sheetFormatPr defaultColWidth="9.171875" defaultRowHeight="13.8" zeroHeight="false" outlineLevelRow="0" outlineLevelCol="0"/>
  <cols>
    <col collapsed="false" customWidth="true" hidden="false" outlineLevel="0" max="1" min="1" style="1" width="17.47"/>
    <col collapsed="false" customWidth="true" hidden="false" outlineLevel="0" max="2" min="2" style="2" width="15.62"/>
    <col collapsed="false" customWidth="true" hidden="false" outlineLevel="0" max="3" min="3" style="2" width="17.71"/>
    <col collapsed="false" customWidth="true" hidden="false" outlineLevel="0" max="4" min="4" style="2" width="15.38"/>
    <col collapsed="false" customWidth="true" hidden="false" outlineLevel="0" max="5" min="5" style="2" width="6.68"/>
    <col collapsed="false" customWidth="true" hidden="false" outlineLevel="0" max="6" min="6" style="2" width="5.7"/>
    <col collapsed="false" customWidth="true" hidden="false" outlineLevel="0" max="7" min="7" style="2" width="13.55"/>
    <col collapsed="false" customWidth="true" hidden="false" outlineLevel="0" max="8" min="8" style="2" width="16.36"/>
    <col collapsed="false" customWidth="true" hidden="false" outlineLevel="0" max="9" min="9" style="2" width="25.06"/>
    <col collapsed="false" customWidth="false" hidden="false" outlineLevel="0" max="1018" min="10" style="2" width="9.17"/>
  </cols>
  <sheetData>
    <row r="1" customFormat="false" ht="13.8" hidden="false" customHeight="false" outlineLevel="0" collapsed="false">
      <c r="A1" s="1" t="s">
        <v>0</v>
      </c>
    </row>
    <row r="2" customFormat="false" ht="13.8" hidden="false" customHeight="false" outlineLevel="0" collapsed="false">
      <c r="B2" s="1" t="s">
        <v>1</v>
      </c>
      <c r="C2" s="1" t="s">
        <v>2</v>
      </c>
      <c r="D2" s="3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4" t="s">
        <v>8</v>
      </c>
    </row>
    <row r="3" customFormat="false" ht="13.8" hidden="false" customHeight="false" outlineLevel="0" collapsed="false">
      <c r="A3" s="1" t="s">
        <v>9</v>
      </c>
    </row>
    <row r="4" customFormat="false" ht="13.8" hidden="false" customHeight="false" outlineLevel="0" collapsed="false">
      <c r="A4" s="1" t="s">
        <v>10</v>
      </c>
      <c r="B4" s="2" t="s">
        <v>11</v>
      </c>
      <c r="C4" s="2" t="n">
        <v>3</v>
      </c>
      <c r="D4" s="2" t="n">
        <f aca="false">SUM(E4:F4)</f>
        <v>1</v>
      </c>
      <c r="E4" s="2" t="n">
        <v>0</v>
      </c>
      <c r="F4" s="2" t="n">
        <v>1</v>
      </c>
      <c r="G4" s="2" t="n">
        <v>2</v>
      </c>
      <c r="H4" s="2" t="s">
        <v>12</v>
      </c>
      <c r="I4" s="2" t="s">
        <v>13</v>
      </c>
    </row>
    <row r="5" customFormat="false" ht="13.8" hidden="false" customHeight="false" outlineLevel="0" collapsed="false">
      <c r="A5" s="1" t="s">
        <v>14</v>
      </c>
      <c r="B5" s="2" t="s">
        <v>15</v>
      </c>
      <c r="C5" s="2" t="n">
        <v>8</v>
      </c>
      <c r="D5" s="2" t="n">
        <f aca="false">SUM(E5:F5)</f>
        <v>1</v>
      </c>
      <c r="E5" s="2" t="n">
        <v>1</v>
      </c>
      <c r="F5" s="2" t="n">
        <v>0</v>
      </c>
      <c r="G5" s="2" t="n">
        <v>7</v>
      </c>
      <c r="H5" s="2" t="s">
        <v>12</v>
      </c>
      <c r="I5" s="2" t="s">
        <v>13</v>
      </c>
    </row>
    <row r="6" customFormat="false" ht="13.8" hidden="false" customHeight="false" outlineLevel="0" collapsed="false">
      <c r="A6" s="1" t="s">
        <v>16</v>
      </c>
      <c r="B6" s="2" t="s">
        <v>17</v>
      </c>
      <c r="C6" s="2" t="n">
        <v>4</v>
      </c>
      <c r="D6" s="2" t="n">
        <f aca="false">SUM(E6:F6)</f>
        <v>0</v>
      </c>
      <c r="E6" s="2" t="n">
        <v>0</v>
      </c>
      <c r="F6" s="2" t="n">
        <v>0</v>
      </c>
      <c r="G6" s="2" t="n">
        <v>4</v>
      </c>
      <c r="H6" s="2" t="s">
        <v>12</v>
      </c>
      <c r="I6" s="2" t="s">
        <v>13</v>
      </c>
    </row>
    <row r="7" customFormat="false" ht="13.8" hidden="false" customHeight="false" outlineLevel="0" collapsed="false">
      <c r="C7" s="1" t="n">
        <f aca="false">SUM(C4:C6)</f>
        <v>15</v>
      </c>
      <c r="D7" s="1"/>
    </row>
    <row r="8" customFormat="false" ht="13.8" hidden="false" customHeight="false" outlineLevel="0" collapsed="false">
      <c r="A8" s="1" t="s">
        <v>18</v>
      </c>
    </row>
    <row r="9" customFormat="false" ht="13.8" hidden="false" customHeight="false" outlineLevel="0" collapsed="false">
      <c r="A9" s="1" t="s">
        <v>19</v>
      </c>
      <c r="B9" s="2" t="s">
        <v>11</v>
      </c>
      <c r="C9" s="2" t="n">
        <v>93</v>
      </c>
      <c r="D9" s="2" t="n">
        <f aca="false">SUM(E9:F9)</f>
        <v>21</v>
      </c>
      <c r="E9" s="2" t="n">
        <v>14</v>
      </c>
      <c r="F9" s="2" t="n">
        <v>7</v>
      </c>
      <c r="G9" s="2" t="n">
        <v>72</v>
      </c>
      <c r="H9" s="2" t="s">
        <v>20</v>
      </c>
      <c r="I9" s="2" t="s">
        <v>21</v>
      </c>
    </row>
    <row r="10" customFormat="false" ht="13.8" hidden="false" customHeight="false" outlineLevel="0" collapsed="false">
      <c r="A10" s="1" t="s">
        <v>22</v>
      </c>
      <c r="B10" s="2" t="s">
        <v>15</v>
      </c>
      <c r="C10" s="2" t="n">
        <v>31</v>
      </c>
      <c r="D10" s="2" t="n">
        <f aca="false">SUM(E10:F10)</f>
        <v>22</v>
      </c>
      <c r="E10" s="2" t="n">
        <v>18</v>
      </c>
      <c r="F10" s="2" t="n">
        <v>4</v>
      </c>
      <c r="G10" s="2" t="n">
        <v>9</v>
      </c>
      <c r="H10" s="2" t="s">
        <v>20</v>
      </c>
      <c r="I10" s="2" t="s">
        <v>21</v>
      </c>
    </row>
    <row r="11" customFormat="false" ht="13.8" hidden="false" customHeight="false" outlineLevel="0" collapsed="false">
      <c r="A11" s="1" t="s">
        <v>23</v>
      </c>
      <c r="B11" s="2" t="s">
        <v>17</v>
      </c>
      <c r="C11" s="2" t="n">
        <v>5</v>
      </c>
      <c r="D11" s="2" t="n">
        <f aca="false">SUM(E11:F11)</f>
        <v>2</v>
      </c>
      <c r="E11" s="2" t="n">
        <v>1</v>
      </c>
      <c r="F11" s="2" t="n">
        <v>1</v>
      </c>
      <c r="G11" s="2" t="n">
        <v>3</v>
      </c>
      <c r="H11" s="2" t="s">
        <v>20</v>
      </c>
      <c r="I11" s="2" t="s">
        <v>21</v>
      </c>
    </row>
    <row r="12" customFormat="false" ht="13.8" hidden="false" customHeight="false" outlineLevel="0" collapsed="false">
      <c r="C12" s="1" t="n">
        <f aca="false">SUM(C9:C11)</f>
        <v>129</v>
      </c>
      <c r="D12" s="1"/>
    </row>
    <row r="13" customFormat="false" ht="13.8" hidden="false" customHeight="false" outlineLevel="0" collapsed="false">
      <c r="A13" s="1" t="s">
        <v>24</v>
      </c>
    </row>
    <row r="14" customFormat="false" ht="13.8" hidden="false" customHeight="false" outlineLevel="0" collapsed="false">
      <c r="A14" s="1" t="s">
        <v>25</v>
      </c>
      <c r="B14" s="2" t="s">
        <v>11</v>
      </c>
      <c r="C14" s="2" t="n">
        <v>10</v>
      </c>
      <c r="D14" s="2" t="n">
        <f aca="false">SUM(E14:F14)</f>
        <v>3</v>
      </c>
      <c r="E14" s="2" t="n">
        <v>2</v>
      </c>
      <c r="F14" s="2" t="n">
        <v>1</v>
      </c>
      <c r="G14" s="2" t="n">
        <v>7</v>
      </c>
      <c r="H14" s="2" t="s">
        <v>12</v>
      </c>
      <c r="I14" s="2" t="s">
        <v>13</v>
      </c>
    </row>
    <row r="15" customFormat="false" ht="13.8" hidden="false" customHeight="false" outlineLevel="0" collapsed="false">
      <c r="A15" s="1" t="s">
        <v>26</v>
      </c>
      <c r="B15" s="2" t="s">
        <v>15</v>
      </c>
      <c r="C15" s="2" t="n">
        <v>9</v>
      </c>
      <c r="D15" s="2" t="n">
        <f aca="false">SUM(E15:F15)</f>
        <v>3</v>
      </c>
      <c r="E15" s="2" t="n">
        <v>2</v>
      </c>
      <c r="F15" s="2" t="n">
        <v>1</v>
      </c>
      <c r="G15" s="2" t="n">
        <v>6</v>
      </c>
      <c r="H15" s="2" t="s">
        <v>12</v>
      </c>
      <c r="I15" s="2" t="s">
        <v>13</v>
      </c>
    </row>
    <row r="16" customFormat="false" ht="13.8" hidden="false" customHeight="false" outlineLevel="0" collapsed="false">
      <c r="A16" s="1" t="s">
        <v>27</v>
      </c>
      <c r="B16" s="2" t="s">
        <v>17</v>
      </c>
      <c r="C16" s="2" t="n">
        <v>8</v>
      </c>
      <c r="D16" s="2" t="n">
        <f aca="false">SUM(E16:F16)</f>
        <v>2</v>
      </c>
      <c r="E16" s="2" t="n">
        <v>2</v>
      </c>
      <c r="F16" s="2" t="n">
        <v>0</v>
      </c>
      <c r="G16" s="2" t="n">
        <v>6</v>
      </c>
      <c r="H16" s="2" t="s">
        <v>12</v>
      </c>
      <c r="I16" s="2" t="s">
        <v>13</v>
      </c>
    </row>
    <row r="17" customFormat="false" ht="13.8" hidden="false" customHeight="false" outlineLevel="0" collapsed="false">
      <c r="C17" s="1" t="n">
        <f aca="false">SUM(C14:C16)</f>
        <v>27</v>
      </c>
      <c r="D17" s="1"/>
    </row>
    <row r="18" customFormat="false" ht="13.8" hidden="false" customHeight="false" outlineLevel="0" collapsed="false">
      <c r="A18" s="1" t="s">
        <v>28</v>
      </c>
    </row>
    <row r="19" customFormat="false" ht="13.8" hidden="false" customHeight="false" outlineLevel="0" collapsed="false">
      <c r="A19" s="1" t="s">
        <v>29</v>
      </c>
      <c r="B19" s="2" t="s">
        <v>11</v>
      </c>
      <c r="C19" s="2" t="n">
        <v>8</v>
      </c>
      <c r="D19" s="2" t="n">
        <f aca="false">SUM(E19:F19)</f>
        <v>2</v>
      </c>
      <c r="E19" s="2" t="n">
        <v>2</v>
      </c>
      <c r="F19" s="2" t="n">
        <v>0</v>
      </c>
      <c r="G19" s="2" t="n">
        <v>6</v>
      </c>
      <c r="H19" s="2" t="s">
        <v>12</v>
      </c>
      <c r="I19" s="2" t="s">
        <v>13</v>
      </c>
    </row>
    <row r="20" customFormat="false" ht="13.8" hidden="false" customHeight="false" outlineLevel="0" collapsed="false">
      <c r="A20" s="1" t="s">
        <v>30</v>
      </c>
      <c r="B20" s="2" t="s">
        <v>15</v>
      </c>
      <c r="C20" s="2" t="n">
        <v>4</v>
      </c>
      <c r="D20" s="2" t="n">
        <f aca="false">SUM(E20:F20)</f>
        <v>0</v>
      </c>
      <c r="E20" s="2" t="n">
        <v>0</v>
      </c>
      <c r="F20" s="2" t="n">
        <v>0</v>
      </c>
      <c r="G20" s="2" t="n">
        <v>4</v>
      </c>
      <c r="H20" s="2" t="s">
        <v>12</v>
      </c>
      <c r="I20" s="2" t="s">
        <v>13</v>
      </c>
    </row>
    <row r="21" customFormat="false" ht="13.8" hidden="false" customHeight="false" outlineLevel="0" collapsed="false">
      <c r="A21" s="1" t="s">
        <v>31</v>
      </c>
      <c r="B21" s="2" t="s">
        <v>17</v>
      </c>
      <c r="C21" s="2" t="n">
        <v>4</v>
      </c>
      <c r="D21" s="2" t="n">
        <f aca="false">SUM(E21:F21)</f>
        <v>0</v>
      </c>
      <c r="E21" s="2" t="n">
        <v>0</v>
      </c>
      <c r="F21" s="2" t="n">
        <v>0</v>
      </c>
      <c r="G21" s="2" t="n">
        <v>4</v>
      </c>
      <c r="H21" s="2" t="s">
        <v>12</v>
      </c>
      <c r="I21" s="2" t="s">
        <v>13</v>
      </c>
    </row>
    <row r="22" customFormat="false" ht="13.8" hidden="false" customHeight="false" outlineLevel="0" collapsed="false">
      <c r="C22" s="1" t="n">
        <f aca="false">SUM(C19:C21)</f>
        <v>16</v>
      </c>
      <c r="D22" s="1"/>
    </row>
    <row r="23" customFormat="false" ht="13.8" hidden="false" customHeight="false" outlineLevel="0" collapsed="false">
      <c r="A23" s="1" t="s">
        <v>32</v>
      </c>
    </row>
    <row r="24" customFormat="false" ht="13.8" hidden="false" customHeight="false" outlineLevel="0" collapsed="false">
      <c r="A24" s="1" t="s">
        <v>33</v>
      </c>
      <c r="B24" s="2" t="s">
        <v>11</v>
      </c>
      <c r="C24" s="2" t="n">
        <v>11</v>
      </c>
      <c r="D24" s="2" t="n">
        <f aca="false">SUM(E24:F24)</f>
        <v>3</v>
      </c>
      <c r="E24" s="2" t="n">
        <v>2</v>
      </c>
      <c r="F24" s="2" t="n">
        <v>1</v>
      </c>
      <c r="G24" s="2" t="n">
        <v>8</v>
      </c>
      <c r="H24" s="2" t="s">
        <v>12</v>
      </c>
      <c r="I24" s="2" t="s">
        <v>21</v>
      </c>
    </row>
    <row r="25" customFormat="false" ht="13.8" hidden="false" customHeight="false" outlineLevel="0" collapsed="false">
      <c r="A25" s="1" t="s">
        <v>34</v>
      </c>
      <c r="B25" s="2" t="s">
        <v>15</v>
      </c>
      <c r="C25" s="2" t="n">
        <v>1</v>
      </c>
      <c r="D25" s="2" t="n">
        <f aca="false">SUM(E25:F25)</f>
        <v>0</v>
      </c>
      <c r="E25" s="2" t="n">
        <v>0</v>
      </c>
      <c r="F25" s="2" t="n">
        <v>0</v>
      </c>
      <c r="G25" s="2" t="n">
        <v>1</v>
      </c>
      <c r="H25" s="2" t="s">
        <v>12</v>
      </c>
      <c r="I25" s="2" t="s">
        <v>21</v>
      </c>
    </row>
    <row r="26" customFormat="false" ht="13.8" hidden="false" customHeight="false" outlineLevel="0" collapsed="false">
      <c r="A26" s="1" t="s">
        <v>35</v>
      </c>
      <c r="B26" s="2" t="s">
        <v>17</v>
      </c>
      <c r="C26" s="2" t="n">
        <v>5</v>
      </c>
      <c r="D26" s="2" t="n">
        <f aca="false">SUM(E26:F26)</f>
        <v>0</v>
      </c>
      <c r="E26" s="2" t="n">
        <v>0</v>
      </c>
      <c r="F26" s="2" t="n">
        <v>0</v>
      </c>
      <c r="G26" s="2" t="n">
        <v>5</v>
      </c>
      <c r="H26" s="2" t="s">
        <v>12</v>
      </c>
      <c r="I26" s="2" t="s">
        <v>21</v>
      </c>
    </row>
    <row r="27" customFormat="false" ht="13.8" hidden="false" customHeight="false" outlineLevel="0" collapsed="false">
      <c r="C27" s="1" t="n">
        <f aca="false">SUM(C24:C26)</f>
        <v>17</v>
      </c>
      <c r="D27" s="1"/>
    </row>
    <row r="28" customFormat="false" ht="13.8" hidden="false" customHeight="false" outlineLevel="0" collapsed="false">
      <c r="A28" s="1" t="s">
        <v>36</v>
      </c>
    </row>
    <row r="29" customFormat="false" ht="13.8" hidden="false" customHeight="false" outlineLevel="0" collapsed="false">
      <c r="A29" s="1" t="s">
        <v>37</v>
      </c>
      <c r="B29" s="2" t="s">
        <v>11</v>
      </c>
      <c r="C29" s="2" t="n">
        <v>32</v>
      </c>
      <c r="D29" s="2" t="n">
        <f aca="false">SUM(E29:F29)</f>
        <v>19</v>
      </c>
      <c r="E29" s="2" t="n">
        <v>10</v>
      </c>
      <c r="F29" s="2" t="n">
        <v>9</v>
      </c>
      <c r="G29" s="2" t="n">
        <v>13</v>
      </c>
      <c r="H29" s="2" t="s">
        <v>12</v>
      </c>
      <c r="I29" s="2" t="s">
        <v>13</v>
      </c>
    </row>
    <row r="30" customFormat="false" ht="13.8" hidden="false" customHeight="false" outlineLevel="0" collapsed="false">
      <c r="A30" s="1" t="s">
        <v>38</v>
      </c>
      <c r="B30" s="2" t="s">
        <v>15</v>
      </c>
      <c r="C30" s="2" t="n">
        <v>6</v>
      </c>
      <c r="D30" s="2" t="n">
        <f aca="false">SUM(E30:F30)</f>
        <v>2</v>
      </c>
      <c r="E30" s="2" t="n">
        <v>0</v>
      </c>
      <c r="F30" s="2" t="n">
        <v>2</v>
      </c>
      <c r="G30" s="2" t="n">
        <v>4</v>
      </c>
      <c r="H30" s="2" t="s">
        <v>12</v>
      </c>
      <c r="I30" s="2" t="s">
        <v>13</v>
      </c>
    </row>
    <row r="31" customFormat="false" ht="13.8" hidden="false" customHeight="false" outlineLevel="0" collapsed="false">
      <c r="A31" s="1" t="s">
        <v>39</v>
      </c>
      <c r="B31" s="2" t="s">
        <v>17</v>
      </c>
      <c r="C31" s="2" t="n">
        <v>25</v>
      </c>
      <c r="D31" s="2" t="n">
        <f aca="false">SUM(E31:F31)</f>
        <v>7</v>
      </c>
      <c r="E31" s="2" t="n">
        <v>5</v>
      </c>
      <c r="F31" s="2" t="n">
        <v>2</v>
      </c>
      <c r="G31" s="2" t="n">
        <v>18</v>
      </c>
      <c r="H31" s="2" t="s">
        <v>12</v>
      </c>
      <c r="I31" s="2" t="s">
        <v>13</v>
      </c>
    </row>
    <row r="32" customFormat="false" ht="13.8" hidden="false" customHeight="false" outlineLevel="0" collapsed="false">
      <c r="C32" s="1" t="n">
        <f aca="false">SUM(C29:C31)</f>
        <v>63</v>
      </c>
      <c r="D32" s="1"/>
    </row>
    <row r="33" customFormat="false" ht="13.8" hidden="false" customHeight="false" outlineLevel="0" collapsed="false">
      <c r="A33" s="1" t="s">
        <v>40</v>
      </c>
    </row>
    <row r="34" customFormat="false" ht="13.8" hidden="false" customHeight="false" outlineLevel="0" collapsed="false">
      <c r="A34" s="1" t="s">
        <v>41</v>
      </c>
      <c r="B34" s="2" t="s">
        <v>11</v>
      </c>
      <c r="C34" s="2" t="n">
        <v>6</v>
      </c>
      <c r="D34" s="2" t="n">
        <f aca="false">SUM(E34:F34)</f>
        <v>3</v>
      </c>
      <c r="E34" s="2" t="n">
        <v>1</v>
      </c>
      <c r="F34" s="2" t="n">
        <v>2</v>
      </c>
      <c r="G34" s="2" t="n">
        <v>3</v>
      </c>
      <c r="H34" s="2" t="s">
        <v>42</v>
      </c>
      <c r="I34" s="2" t="s">
        <v>13</v>
      </c>
    </row>
    <row r="35" customFormat="false" ht="13.8" hidden="false" customHeight="false" outlineLevel="0" collapsed="false">
      <c r="A35" s="1" t="s">
        <v>43</v>
      </c>
      <c r="B35" s="2" t="s">
        <v>15</v>
      </c>
      <c r="C35" s="2" t="n">
        <v>10</v>
      </c>
      <c r="D35" s="2" t="n">
        <f aca="false">SUM(E35:F35)</f>
        <v>1</v>
      </c>
      <c r="E35" s="2" t="n">
        <v>1</v>
      </c>
      <c r="F35" s="2" t="n">
        <v>0</v>
      </c>
      <c r="G35" s="2" t="n">
        <v>9</v>
      </c>
      <c r="H35" s="2" t="s">
        <v>42</v>
      </c>
      <c r="I35" s="2" t="s">
        <v>13</v>
      </c>
    </row>
    <row r="36" customFormat="false" ht="13.8" hidden="false" customHeight="false" outlineLevel="0" collapsed="false">
      <c r="A36" s="1" t="s">
        <v>44</v>
      </c>
      <c r="B36" s="2" t="s">
        <v>17</v>
      </c>
      <c r="C36" s="2" t="n">
        <v>22</v>
      </c>
      <c r="D36" s="2" t="n">
        <f aca="false">SUM(E36:F36)</f>
        <v>5</v>
      </c>
      <c r="E36" s="2" t="n">
        <v>3</v>
      </c>
      <c r="F36" s="2" t="n">
        <v>2</v>
      </c>
      <c r="G36" s="2" t="n">
        <v>17</v>
      </c>
      <c r="H36" s="2" t="s">
        <v>42</v>
      </c>
      <c r="I36" s="2" t="s">
        <v>13</v>
      </c>
    </row>
    <row r="37" customFormat="false" ht="13.8" hidden="false" customHeight="false" outlineLevel="0" collapsed="false">
      <c r="C37" s="1" t="n">
        <f aca="false">SUM(C34:C36)</f>
        <v>38</v>
      </c>
      <c r="D37" s="1"/>
    </row>
    <row r="38" customFormat="false" ht="13.8" hidden="false" customHeight="false" outlineLevel="0" collapsed="false">
      <c r="A38" s="1" t="s">
        <v>45</v>
      </c>
    </row>
    <row r="39" customFormat="false" ht="13.8" hidden="false" customHeight="false" outlineLevel="0" collapsed="false">
      <c r="A39" s="1" t="s">
        <v>46</v>
      </c>
      <c r="B39" s="2" t="s">
        <v>11</v>
      </c>
      <c r="C39" s="2" t="n">
        <v>5</v>
      </c>
      <c r="D39" s="2" t="n">
        <f aca="false">SUM(E39:F39)</f>
        <v>0</v>
      </c>
      <c r="E39" s="2" t="n">
        <v>0</v>
      </c>
      <c r="F39" s="2" t="n">
        <v>0</v>
      </c>
      <c r="G39" s="2" t="n">
        <v>5</v>
      </c>
      <c r="H39" s="2" t="s">
        <v>47</v>
      </c>
      <c r="I39" s="2" t="s">
        <v>48</v>
      </c>
    </row>
    <row r="40" customFormat="false" ht="13.8" hidden="false" customHeight="false" outlineLevel="0" collapsed="false">
      <c r="A40" s="1" t="s">
        <v>49</v>
      </c>
      <c r="B40" s="2" t="s">
        <v>15</v>
      </c>
      <c r="C40" s="2" t="n">
        <v>14</v>
      </c>
      <c r="D40" s="2" t="n">
        <f aca="false">SUM(E40:F40)</f>
        <v>5</v>
      </c>
      <c r="E40" s="2" t="n">
        <v>4</v>
      </c>
      <c r="F40" s="2" t="n">
        <v>1</v>
      </c>
      <c r="G40" s="2" t="n">
        <v>9</v>
      </c>
      <c r="H40" s="2" t="s">
        <v>47</v>
      </c>
      <c r="I40" s="2" t="s">
        <v>48</v>
      </c>
    </row>
    <row r="41" customFormat="false" ht="13.8" hidden="false" customHeight="false" outlineLevel="0" collapsed="false">
      <c r="A41" s="1" t="s">
        <v>50</v>
      </c>
      <c r="B41" s="2" t="s">
        <v>17</v>
      </c>
      <c r="C41" s="2" t="n">
        <v>8</v>
      </c>
      <c r="D41" s="2" t="n">
        <f aca="false">SUM(E41:F41)</f>
        <v>3</v>
      </c>
      <c r="E41" s="2" t="n">
        <v>2</v>
      </c>
      <c r="F41" s="2" t="n">
        <v>1</v>
      </c>
      <c r="G41" s="2" t="n">
        <v>5</v>
      </c>
      <c r="H41" s="2" t="s">
        <v>20</v>
      </c>
      <c r="I41" s="2" t="s">
        <v>48</v>
      </c>
    </row>
    <row r="42" customFormat="false" ht="13.8" hidden="false" customHeight="false" outlineLevel="0" collapsed="false">
      <c r="C42" s="1" t="n">
        <f aca="false">SUM(C39:C41)</f>
        <v>27</v>
      </c>
      <c r="D42" s="1"/>
    </row>
    <row r="43" customFormat="false" ht="13.8" hidden="false" customHeight="false" outlineLevel="0" collapsed="false">
      <c r="A43" s="1" t="s">
        <v>51</v>
      </c>
      <c r="B43" s="1"/>
      <c r="C43" s="1"/>
      <c r="D43" s="1"/>
      <c r="E43" s="1"/>
      <c r="F43" s="1"/>
      <c r="G43" s="1"/>
      <c r="H43" s="1"/>
    </row>
    <row r="44" customFormat="false" ht="13.8" hidden="false" customHeight="false" outlineLevel="0" collapsed="false">
      <c r="A44" s="1" t="s">
        <v>52</v>
      </c>
      <c r="B44" s="2" t="s">
        <v>11</v>
      </c>
      <c r="C44" s="2" t="n">
        <v>9</v>
      </c>
      <c r="D44" s="2" t="n">
        <f aca="false">SUM(E44:F44)</f>
        <v>9</v>
      </c>
      <c r="E44" s="2" t="n">
        <v>7</v>
      </c>
      <c r="F44" s="2" t="n">
        <v>2</v>
      </c>
      <c r="G44" s="2" t="n">
        <v>0</v>
      </c>
      <c r="H44" s="2" t="s">
        <v>20</v>
      </c>
      <c r="I44" s="2" t="s">
        <v>48</v>
      </c>
    </row>
    <row r="45" customFormat="false" ht="13.8" hidden="false" customHeight="false" outlineLevel="0" collapsed="false">
      <c r="A45" s="1" t="s">
        <v>53</v>
      </c>
      <c r="B45" s="2" t="s">
        <v>15</v>
      </c>
      <c r="C45" s="2" t="n">
        <v>76</v>
      </c>
      <c r="D45" s="2" t="n">
        <f aca="false">SUM(E45:F45)</f>
        <v>34</v>
      </c>
      <c r="E45" s="2" t="n">
        <v>25</v>
      </c>
      <c r="F45" s="2" t="n">
        <v>9</v>
      </c>
      <c r="G45" s="2" t="n">
        <v>42</v>
      </c>
      <c r="H45" s="2" t="s">
        <v>20</v>
      </c>
      <c r="I45" s="2" t="s">
        <v>48</v>
      </c>
    </row>
    <row r="46" customFormat="false" ht="13.8" hidden="false" customHeight="false" outlineLevel="0" collapsed="false">
      <c r="A46" s="1" t="s">
        <v>54</v>
      </c>
      <c r="B46" s="2" t="s">
        <v>17</v>
      </c>
      <c r="C46" s="2" t="n">
        <v>46</v>
      </c>
      <c r="D46" s="2" t="n">
        <f aca="false">SUM(E46:F46)</f>
        <v>35</v>
      </c>
      <c r="E46" s="2" t="n">
        <v>24</v>
      </c>
      <c r="F46" s="2" t="n">
        <v>11</v>
      </c>
      <c r="G46" s="2" t="n">
        <v>11</v>
      </c>
      <c r="H46" s="2" t="s">
        <v>20</v>
      </c>
      <c r="I46" s="2" t="s">
        <v>4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21" activeCellId="0" sqref="A21"/>
    </sheetView>
  </sheetViews>
  <sheetFormatPr defaultColWidth="9.171875" defaultRowHeight="15" zeroHeight="false" outlineLevelRow="0" outlineLevelCol="0"/>
  <cols>
    <col collapsed="false" customWidth="true" hidden="false" outlineLevel="0" max="1" min="1" style="1" width="17.5"/>
    <col collapsed="false" customWidth="true" hidden="false" outlineLevel="0" max="2" min="2" style="1" width="7.83"/>
    <col collapsed="false" customWidth="true" hidden="false" outlineLevel="0" max="3" min="3" style="1" width="8.83"/>
    <col collapsed="false" customWidth="true" hidden="false" outlineLevel="0" max="4" min="4" style="1" width="8"/>
    <col collapsed="false" customWidth="false" hidden="false" outlineLevel="0" max="1024" min="5" style="5" width="9.17"/>
  </cols>
  <sheetData>
    <row r="1" customFormat="false" ht="15" hidden="false" customHeight="false" outlineLevel="0" collapsed="false">
      <c r="A1" s="1" t="s">
        <v>0</v>
      </c>
      <c r="B1" s="1" t="s">
        <v>55</v>
      </c>
      <c r="C1" s="1" t="s">
        <v>56</v>
      </c>
      <c r="D1" s="1" t="s">
        <v>57</v>
      </c>
    </row>
    <row r="2" customFormat="false" ht="15" hidden="false" customHeight="false" outlineLevel="0" collapsed="false">
      <c r="A2" s="1" t="s">
        <v>51</v>
      </c>
      <c r="B2" s="2" t="n">
        <v>42</v>
      </c>
      <c r="C2" s="2" t="n">
        <v>7</v>
      </c>
      <c r="D2" s="2" t="n">
        <v>0</v>
      </c>
    </row>
    <row r="3" customFormat="false" ht="15" hidden="false" customHeight="false" outlineLevel="0" collapsed="false">
      <c r="A3" s="1" t="s">
        <v>9</v>
      </c>
      <c r="B3" s="2" t="n">
        <v>4</v>
      </c>
      <c r="C3" s="2" t="n">
        <v>2</v>
      </c>
      <c r="D3" s="2" t="n">
        <v>0</v>
      </c>
    </row>
    <row r="4" customFormat="false" ht="15" hidden="false" customHeight="false" outlineLevel="0" collapsed="false">
      <c r="A4" s="1" t="s">
        <v>18</v>
      </c>
      <c r="B4" s="2" t="n">
        <v>3</v>
      </c>
      <c r="C4" s="2" t="n">
        <v>1</v>
      </c>
      <c r="D4" s="2" t="n">
        <v>28</v>
      </c>
    </row>
    <row r="5" customFormat="false" ht="15" hidden="false" customHeight="false" outlineLevel="0" collapsed="false">
      <c r="A5" s="1" t="s">
        <v>24</v>
      </c>
      <c r="B5" s="2" t="n">
        <v>1</v>
      </c>
      <c r="C5" s="2" t="n">
        <v>1</v>
      </c>
      <c r="D5" s="2" t="n">
        <v>7</v>
      </c>
    </row>
    <row r="6" customFormat="false" ht="15" hidden="false" customHeight="false" outlineLevel="0" collapsed="false">
      <c r="A6" s="1" t="s">
        <v>28</v>
      </c>
      <c r="B6" s="2" t="n">
        <v>1</v>
      </c>
      <c r="C6" s="2" t="n">
        <v>8</v>
      </c>
      <c r="D6" s="2" t="n">
        <v>0</v>
      </c>
    </row>
    <row r="7" customFormat="false" ht="15" hidden="false" customHeight="false" outlineLevel="0" collapsed="false">
      <c r="A7" s="1" t="s">
        <v>32</v>
      </c>
      <c r="B7" s="2" t="n">
        <v>0</v>
      </c>
      <c r="C7" s="2" t="n">
        <v>10</v>
      </c>
      <c r="D7" s="2" t="n">
        <v>0</v>
      </c>
    </row>
    <row r="8" customFormat="false" ht="15" hidden="false" customHeight="false" outlineLevel="0" collapsed="false">
      <c r="A8" s="1" t="s">
        <v>36</v>
      </c>
      <c r="B8" s="2" t="n">
        <v>3</v>
      </c>
      <c r="C8" s="2" t="n">
        <v>29</v>
      </c>
      <c r="D8" s="2" t="n">
        <v>1</v>
      </c>
    </row>
    <row r="9" customFormat="false" ht="15" hidden="false" customHeight="false" outlineLevel="0" collapsed="false">
      <c r="A9" s="1" t="s">
        <v>40</v>
      </c>
      <c r="B9" s="2" t="n">
        <v>22</v>
      </c>
      <c r="C9" s="2" t="n">
        <v>0</v>
      </c>
      <c r="D9" s="2" t="n">
        <v>0</v>
      </c>
    </row>
    <row r="10" customFormat="false" ht="15" hidden="false" customHeight="false" outlineLevel="0" collapsed="false">
      <c r="A10" s="1" t="s">
        <v>45</v>
      </c>
      <c r="B10" s="2" t="n">
        <v>7</v>
      </c>
      <c r="C10" s="2" t="n">
        <v>1</v>
      </c>
      <c r="D10" s="2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P15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H29" activeCellId="0" sqref="H29"/>
    </sheetView>
  </sheetViews>
  <sheetFormatPr defaultColWidth="9.171875" defaultRowHeight="15" zeroHeight="false" outlineLevelRow="0" outlineLevelCol="0"/>
  <cols>
    <col collapsed="false" customWidth="true" hidden="false" outlineLevel="0" max="1" min="1" style="2" width="12.51"/>
    <col collapsed="false" customWidth="true" hidden="false" outlineLevel="0" max="2" min="2" style="2" width="7.51"/>
    <col collapsed="false" customWidth="true" hidden="false" outlineLevel="0" max="3" min="3" style="2" width="8"/>
    <col collapsed="false" customWidth="true" hidden="false" outlineLevel="0" max="4" min="4" style="2" width="13.33"/>
    <col collapsed="false" customWidth="true" hidden="false" outlineLevel="0" max="5" min="5" style="2" width="12.33"/>
    <col collapsed="false" customWidth="true" hidden="false" outlineLevel="0" max="6" min="6" style="2" width="12.51"/>
    <col collapsed="false" customWidth="true" hidden="false" outlineLevel="0" max="7" min="7" style="2" width="9.83"/>
    <col collapsed="false" customWidth="true" hidden="false" outlineLevel="0" max="8" min="8" style="2" width="7.34"/>
    <col collapsed="false" customWidth="true" hidden="false" outlineLevel="0" max="9" min="9" style="2" width="13.51"/>
    <col collapsed="false" customWidth="true" hidden="false" outlineLevel="0" max="10" min="10" style="2" width="10"/>
    <col collapsed="false" customWidth="true" hidden="false" outlineLevel="0" max="11" min="11" style="2" width="15.5"/>
    <col collapsed="false" customWidth="true" hidden="false" outlineLevel="0" max="12" min="12" style="2" width="15.66"/>
    <col collapsed="false" customWidth="true" hidden="false" outlineLevel="0" max="13" min="13" style="2" width="10.17"/>
    <col collapsed="false" customWidth="true" hidden="false" outlineLevel="0" max="14" min="14" style="2" width="52.67"/>
    <col collapsed="false" customWidth="true" hidden="false" outlineLevel="0" max="15" min="15" style="2" width="14.66"/>
    <col collapsed="false" customWidth="true" hidden="false" outlineLevel="0" max="16" min="16" style="2" width="16.83"/>
    <col collapsed="false" customWidth="false" hidden="false" outlineLevel="0" max="1024" min="17" style="2" width="9.17"/>
  </cols>
  <sheetData>
    <row r="1" customFormat="false" ht="15" hidden="false" customHeight="false" outlineLevel="0" collapsed="false">
      <c r="A1" s="1" t="s">
        <v>58</v>
      </c>
      <c r="B1" s="6" t="s">
        <v>59</v>
      </c>
      <c r="C1" s="6" t="s">
        <v>60</v>
      </c>
      <c r="D1" s="6" t="s">
        <v>61</v>
      </c>
      <c r="E1" s="6" t="s">
        <v>62</v>
      </c>
      <c r="F1" s="6" t="s">
        <v>63</v>
      </c>
      <c r="G1" s="6" t="s">
        <v>64</v>
      </c>
      <c r="H1" s="6" t="s">
        <v>65</v>
      </c>
      <c r="I1" s="6" t="s">
        <v>66</v>
      </c>
      <c r="J1" s="6" t="s">
        <v>67</v>
      </c>
      <c r="K1" s="6" t="s">
        <v>68</v>
      </c>
      <c r="L1" s="6" t="s">
        <v>69</v>
      </c>
      <c r="M1" s="6" t="s">
        <v>70</v>
      </c>
      <c r="N1" s="6" t="s">
        <v>71</v>
      </c>
      <c r="O1" s="6" t="s">
        <v>72</v>
      </c>
      <c r="P1" s="6" t="s">
        <v>73</v>
      </c>
    </row>
    <row r="2" customFormat="false" ht="15" hidden="false" customHeight="false" outlineLevel="0" collapsed="false">
      <c r="A2" s="2" t="s">
        <v>74</v>
      </c>
      <c r="B2" s="2" t="s">
        <v>75</v>
      </c>
      <c r="C2" s="2" t="n">
        <v>28562</v>
      </c>
      <c r="D2" s="2" t="s">
        <v>76</v>
      </c>
      <c r="E2" s="2" t="s">
        <v>77</v>
      </c>
      <c r="F2" s="2" t="n">
        <v>6</v>
      </c>
      <c r="G2" s="2" t="n">
        <v>1</v>
      </c>
      <c r="H2" s="2" t="s">
        <v>4</v>
      </c>
      <c r="I2" s="2" t="s">
        <v>78</v>
      </c>
      <c r="J2" s="2" t="s">
        <v>79</v>
      </c>
      <c r="M2" s="5"/>
      <c r="N2" s="2" t="s">
        <v>80</v>
      </c>
      <c r="O2" s="2" t="s">
        <v>81</v>
      </c>
      <c r="P2" s="2" t="s">
        <v>82</v>
      </c>
    </row>
    <row r="3" customFormat="false" ht="15" hidden="false" customHeight="false" outlineLevel="0" collapsed="false">
      <c r="A3" s="2" t="s">
        <v>74</v>
      </c>
      <c r="B3" s="2" t="s">
        <v>83</v>
      </c>
      <c r="C3" s="2" t="n">
        <v>9023</v>
      </c>
      <c r="D3" s="2" t="s">
        <v>84</v>
      </c>
      <c r="E3" s="2" t="s">
        <v>85</v>
      </c>
      <c r="F3" s="2" t="n">
        <v>8</v>
      </c>
      <c r="G3" s="2" t="n">
        <v>0.8</v>
      </c>
      <c r="H3" s="2" t="s">
        <v>5</v>
      </c>
      <c r="I3" s="2" t="s">
        <v>86</v>
      </c>
      <c r="J3" s="2" t="s">
        <v>87</v>
      </c>
      <c r="K3" s="2" t="s">
        <v>88</v>
      </c>
      <c r="L3" s="2" t="s">
        <v>89</v>
      </c>
      <c r="M3" s="5"/>
      <c r="N3" s="2" t="s">
        <v>90</v>
      </c>
      <c r="O3" s="2" t="s">
        <v>91</v>
      </c>
      <c r="P3" s="2" t="s">
        <v>92</v>
      </c>
    </row>
    <row r="4" customFormat="false" ht="15" hidden="false" customHeight="false" outlineLevel="0" collapsed="false">
      <c r="A4" s="2" t="s">
        <v>74</v>
      </c>
      <c r="B4" s="2" t="s">
        <v>93</v>
      </c>
      <c r="C4" s="2" t="n">
        <v>3820</v>
      </c>
      <c r="D4" s="2" t="s">
        <v>77</v>
      </c>
      <c r="E4" s="2" t="s">
        <v>94</v>
      </c>
      <c r="F4" s="2" t="n">
        <v>8</v>
      </c>
      <c r="G4" s="2" t="n">
        <v>1</v>
      </c>
      <c r="H4" s="2" t="s">
        <v>4</v>
      </c>
      <c r="I4" s="2" t="s">
        <v>95</v>
      </c>
      <c r="J4" s="2" t="s">
        <v>96</v>
      </c>
      <c r="K4" s="2" t="s">
        <v>97</v>
      </c>
      <c r="L4" s="2" t="s">
        <v>98</v>
      </c>
      <c r="M4" s="5"/>
      <c r="N4" s="2" t="s">
        <v>99</v>
      </c>
      <c r="O4" s="2" t="s">
        <v>100</v>
      </c>
      <c r="P4" s="2" t="s">
        <v>99</v>
      </c>
    </row>
    <row r="5" customFormat="false" ht="15" hidden="false" customHeight="false" outlineLevel="0" collapsed="false">
      <c r="A5" s="2" t="s">
        <v>74</v>
      </c>
      <c r="B5" s="2" t="s">
        <v>83</v>
      </c>
      <c r="C5" s="2" t="n">
        <v>2694</v>
      </c>
      <c r="D5" s="2" t="s">
        <v>101</v>
      </c>
      <c r="E5" s="2" t="s">
        <v>94</v>
      </c>
      <c r="F5" s="2" t="n">
        <v>6</v>
      </c>
      <c r="G5" s="2" t="n">
        <v>1</v>
      </c>
      <c r="H5" s="2" t="s">
        <v>4</v>
      </c>
      <c r="I5" s="2" t="s">
        <v>102</v>
      </c>
      <c r="J5" s="2" t="s">
        <v>103</v>
      </c>
      <c r="K5" s="2" t="s">
        <v>104</v>
      </c>
      <c r="L5" s="2" t="s">
        <v>105</v>
      </c>
      <c r="M5" s="5"/>
      <c r="N5" s="2" t="s">
        <v>106</v>
      </c>
      <c r="O5" s="2" t="s">
        <v>107</v>
      </c>
      <c r="P5" s="2" t="s">
        <v>108</v>
      </c>
    </row>
    <row r="6" customFormat="false" ht="15" hidden="false" customHeight="false" outlineLevel="0" collapsed="false">
      <c r="A6" s="2" t="s">
        <v>109</v>
      </c>
      <c r="B6" s="2" t="s">
        <v>110</v>
      </c>
      <c r="C6" s="2" t="n">
        <v>24688</v>
      </c>
      <c r="D6" s="2" t="s">
        <v>111</v>
      </c>
      <c r="E6" s="2" t="s">
        <v>112</v>
      </c>
      <c r="F6" s="2" t="n">
        <v>8.5</v>
      </c>
      <c r="G6" s="2" t="n">
        <v>0.89</v>
      </c>
      <c r="H6" s="2" t="s">
        <v>113</v>
      </c>
      <c r="I6" s="2" t="s">
        <v>114</v>
      </c>
      <c r="J6" s="2" t="s">
        <v>115</v>
      </c>
      <c r="M6" s="2" t="s">
        <v>116</v>
      </c>
      <c r="N6" s="2" t="s">
        <v>117</v>
      </c>
      <c r="O6" s="2" t="s">
        <v>118</v>
      </c>
      <c r="P6" s="2" t="s">
        <v>119</v>
      </c>
    </row>
    <row r="7" customFormat="false" ht="15" hidden="false" customHeight="false" outlineLevel="0" collapsed="false">
      <c r="A7" s="2" t="s">
        <v>109</v>
      </c>
      <c r="B7" s="2" t="s">
        <v>120</v>
      </c>
      <c r="C7" s="2" t="n">
        <v>2176</v>
      </c>
      <c r="D7" s="2" t="s">
        <v>76</v>
      </c>
      <c r="E7" s="2" t="s">
        <v>94</v>
      </c>
      <c r="F7" s="2" t="n">
        <v>8.5</v>
      </c>
      <c r="G7" s="2" t="n">
        <v>0.93</v>
      </c>
      <c r="H7" s="2" t="s">
        <v>4</v>
      </c>
      <c r="I7" s="2" t="s">
        <v>121</v>
      </c>
      <c r="J7" s="2" t="s">
        <v>122</v>
      </c>
      <c r="K7" s="2" t="s">
        <v>123</v>
      </c>
      <c r="L7" s="2" t="s">
        <v>124</v>
      </c>
      <c r="M7" s="5"/>
      <c r="N7" s="2" t="s">
        <v>125</v>
      </c>
      <c r="O7" s="2" t="s">
        <v>126</v>
      </c>
      <c r="P7" s="2" t="s">
        <v>127</v>
      </c>
    </row>
    <row r="8" customFormat="false" ht="15" hidden="false" customHeight="false" outlineLevel="0" collapsed="false">
      <c r="A8" s="2" t="s">
        <v>128</v>
      </c>
      <c r="B8" s="2" t="s">
        <v>129</v>
      </c>
      <c r="C8" s="2" t="n">
        <v>90728</v>
      </c>
      <c r="D8" s="2" t="s">
        <v>130</v>
      </c>
      <c r="E8" s="2" t="s">
        <v>131</v>
      </c>
      <c r="F8" s="2" t="n">
        <v>35</v>
      </c>
      <c r="G8" s="2" t="n">
        <v>0.95</v>
      </c>
      <c r="H8" s="2" t="s">
        <v>4</v>
      </c>
      <c r="I8" s="2" t="s">
        <v>132</v>
      </c>
      <c r="J8" s="2" t="s">
        <v>133</v>
      </c>
      <c r="K8" s="2" t="s">
        <v>134</v>
      </c>
      <c r="L8" s="2" t="s">
        <v>135</v>
      </c>
      <c r="M8" s="5"/>
      <c r="N8" s="2" t="s">
        <v>136</v>
      </c>
      <c r="O8" s="2" t="s">
        <v>137</v>
      </c>
      <c r="P8" s="2" t="s">
        <v>138</v>
      </c>
    </row>
    <row r="9" customFormat="false" ht="15" hidden="false" customHeight="false" outlineLevel="0" collapsed="false">
      <c r="A9" s="2" t="s">
        <v>139</v>
      </c>
      <c r="B9" s="2" t="s">
        <v>140</v>
      </c>
      <c r="C9" s="2" t="n">
        <v>3109</v>
      </c>
      <c r="D9" s="2" t="s">
        <v>141</v>
      </c>
      <c r="E9" s="2" t="s">
        <v>142</v>
      </c>
      <c r="F9" s="2" t="n">
        <v>23</v>
      </c>
      <c r="G9" s="2" t="n">
        <v>0.8</v>
      </c>
      <c r="H9" s="2" t="s">
        <v>4</v>
      </c>
      <c r="I9" s="2" t="s">
        <v>143</v>
      </c>
      <c r="J9" s="2" t="s">
        <v>144</v>
      </c>
      <c r="K9" s="2" t="s">
        <v>145</v>
      </c>
      <c r="L9" s="2" t="s">
        <v>146</v>
      </c>
      <c r="M9" s="5"/>
      <c r="N9" s="2" t="s">
        <v>147</v>
      </c>
      <c r="O9" s="2" t="s">
        <v>148</v>
      </c>
    </row>
    <row r="10" customFormat="false" ht="15" hidden="false" customHeight="false" outlineLevel="0" collapsed="false">
      <c r="A10" s="2" t="s">
        <v>139</v>
      </c>
      <c r="B10" s="2" t="s">
        <v>149</v>
      </c>
      <c r="C10" s="2" t="n">
        <v>7026</v>
      </c>
      <c r="D10" s="2" t="s">
        <v>150</v>
      </c>
      <c r="E10" s="2" t="s">
        <v>151</v>
      </c>
      <c r="F10" s="2" t="n">
        <v>36</v>
      </c>
      <c r="G10" s="2" t="n">
        <v>0.82</v>
      </c>
      <c r="H10" s="2" t="s">
        <v>5</v>
      </c>
      <c r="I10" s="2" t="s">
        <v>152</v>
      </c>
      <c r="J10" s="2" t="s">
        <v>153</v>
      </c>
      <c r="K10" s="2" t="s">
        <v>154</v>
      </c>
      <c r="L10" s="2" t="s">
        <v>155</v>
      </c>
      <c r="M10" s="5"/>
      <c r="N10" s="2" t="s">
        <v>156</v>
      </c>
      <c r="O10" s="2" t="s">
        <v>157</v>
      </c>
    </row>
    <row r="11" customFormat="false" ht="15" hidden="false" customHeight="false" outlineLevel="0" collapsed="false">
      <c r="A11" s="2" t="s">
        <v>139</v>
      </c>
      <c r="B11" s="2" t="s">
        <v>149</v>
      </c>
      <c r="C11" s="2" t="n">
        <v>7033</v>
      </c>
      <c r="D11" s="2" t="s">
        <v>158</v>
      </c>
      <c r="E11" s="2" t="s">
        <v>159</v>
      </c>
      <c r="F11" s="2" t="n">
        <v>36.5</v>
      </c>
      <c r="G11" s="2" t="n">
        <v>0.82</v>
      </c>
      <c r="H11" s="2" t="s">
        <v>5</v>
      </c>
      <c r="I11" s="2" t="s">
        <v>160</v>
      </c>
      <c r="J11" s="2" t="s">
        <v>161</v>
      </c>
      <c r="K11" s="2" t="s">
        <v>162</v>
      </c>
      <c r="L11" s="2" t="s">
        <v>163</v>
      </c>
      <c r="M11" s="5"/>
      <c r="N11" s="2" t="s">
        <v>156</v>
      </c>
      <c r="O11" s="2" t="s">
        <v>157</v>
      </c>
    </row>
    <row r="12" customFormat="false" ht="15" hidden="false" customHeight="false" outlineLevel="0" collapsed="false">
      <c r="A12" s="2" t="s">
        <v>164</v>
      </c>
      <c r="B12" s="2" t="s">
        <v>165</v>
      </c>
      <c r="C12" s="2" t="n">
        <v>78</v>
      </c>
      <c r="D12" s="2" t="s">
        <v>94</v>
      </c>
      <c r="E12" s="2" t="s">
        <v>76</v>
      </c>
      <c r="F12" s="2" t="n">
        <v>6</v>
      </c>
      <c r="G12" s="2" t="n">
        <v>1</v>
      </c>
      <c r="H12" s="2" t="s">
        <v>5</v>
      </c>
      <c r="I12" s="2" t="s">
        <v>166</v>
      </c>
      <c r="J12" s="2" t="s">
        <v>167</v>
      </c>
      <c r="K12" s="2" t="s">
        <v>168</v>
      </c>
      <c r="L12" s="2" t="s">
        <v>169</v>
      </c>
      <c r="M12" s="5"/>
      <c r="N12" s="2" t="s">
        <v>170</v>
      </c>
      <c r="P12" s="2" t="s">
        <v>171</v>
      </c>
    </row>
    <row r="13" customFormat="false" ht="15" hidden="false" customHeight="false" outlineLevel="0" collapsed="false">
      <c r="A13" s="2" t="s">
        <v>164</v>
      </c>
      <c r="B13" s="2" t="s">
        <v>129</v>
      </c>
      <c r="C13" s="2" t="n">
        <v>90730</v>
      </c>
      <c r="D13" s="2" t="s">
        <v>101</v>
      </c>
      <c r="E13" s="2" t="s">
        <v>94</v>
      </c>
      <c r="F13" s="2" t="n">
        <v>21</v>
      </c>
      <c r="G13" s="2" t="n">
        <v>0.84</v>
      </c>
      <c r="H13" s="2" t="s">
        <v>4</v>
      </c>
      <c r="I13" s="2" t="s">
        <v>172</v>
      </c>
      <c r="J13" s="2" t="s">
        <v>173</v>
      </c>
      <c r="K13" s="2" t="s">
        <v>134</v>
      </c>
      <c r="L13" s="2" t="s">
        <v>135</v>
      </c>
      <c r="M13" s="5"/>
      <c r="N13" s="2" t="s">
        <v>136</v>
      </c>
      <c r="O13" s="2" t="s">
        <v>137</v>
      </c>
      <c r="P13" s="2" t="s">
        <v>138</v>
      </c>
    </row>
    <row r="14" customFormat="false" ht="15" hidden="false" customHeight="false" outlineLevel="0" collapsed="false">
      <c r="A14" s="2" t="s">
        <v>174</v>
      </c>
      <c r="B14" s="2" t="s">
        <v>175</v>
      </c>
      <c r="C14" s="2" t="n">
        <v>11421</v>
      </c>
      <c r="D14" s="2" t="s">
        <v>76</v>
      </c>
      <c r="E14" s="2" t="s">
        <v>77</v>
      </c>
      <c r="F14" s="2" t="n">
        <v>6.5</v>
      </c>
      <c r="G14" s="2" t="n">
        <v>0.92</v>
      </c>
      <c r="H14" s="2" t="s">
        <v>4</v>
      </c>
      <c r="I14" s="2" t="s">
        <v>176</v>
      </c>
      <c r="J14" s="2" t="s">
        <v>177</v>
      </c>
      <c r="K14" s="2" t="s">
        <v>178</v>
      </c>
      <c r="L14" s="2" t="s">
        <v>179</v>
      </c>
      <c r="N14" s="2" t="s">
        <v>99</v>
      </c>
      <c r="O14" s="2" t="s">
        <v>180</v>
      </c>
      <c r="P14" s="2" t="s">
        <v>181</v>
      </c>
    </row>
    <row r="15" customFormat="false" ht="15" hidden="false" customHeight="false" outlineLevel="0" collapsed="false">
      <c r="A15" s="2" t="s">
        <v>174</v>
      </c>
      <c r="B15" s="2" t="s">
        <v>182</v>
      </c>
      <c r="C15" s="2" t="n">
        <v>16176</v>
      </c>
      <c r="D15" s="2" t="s">
        <v>183</v>
      </c>
      <c r="E15" s="2" t="s">
        <v>184</v>
      </c>
      <c r="F15" s="2" t="n">
        <v>7</v>
      </c>
      <c r="G15" s="2" t="n">
        <v>0.88</v>
      </c>
      <c r="H15" s="2" t="s">
        <v>185</v>
      </c>
      <c r="I15" s="2" t="s">
        <v>186</v>
      </c>
      <c r="J15" s="2" t="s">
        <v>187</v>
      </c>
      <c r="K15" s="2" t="s">
        <v>188</v>
      </c>
      <c r="L15" s="2" t="s">
        <v>189</v>
      </c>
      <c r="M15" s="2" t="s">
        <v>116</v>
      </c>
      <c r="N15" s="2" t="s">
        <v>99</v>
      </c>
      <c r="O15" s="2" t="s">
        <v>99</v>
      </c>
      <c r="P15" s="2" t="s">
        <v>190</v>
      </c>
    </row>
    <row r="16" customFormat="false" ht="15" hidden="false" customHeight="false" outlineLevel="0" collapsed="false">
      <c r="A16" s="2" t="s">
        <v>174</v>
      </c>
      <c r="B16" s="2" t="s">
        <v>191</v>
      </c>
      <c r="C16" s="2" t="n">
        <v>29692</v>
      </c>
      <c r="D16" s="2" t="s">
        <v>94</v>
      </c>
      <c r="E16" s="2" t="s">
        <v>76</v>
      </c>
      <c r="F16" s="2" t="n">
        <v>5</v>
      </c>
      <c r="G16" s="2" t="n">
        <v>0.83</v>
      </c>
      <c r="H16" s="2" t="s">
        <v>5</v>
      </c>
      <c r="I16" s="2" t="s">
        <v>192</v>
      </c>
      <c r="J16" s="2" t="s">
        <v>193</v>
      </c>
      <c r="K16" s="2" t="s">
        <v>194</v>
      </c>
      <c r="L16" s="2" t="s">
        <v>195</v>
      </c>
      <c r="N16" s="2" t="s">
        <v>196</v>
      </c>
      <c r="O16" s="2" t="s">
        <v>197</v>
      </c>
      <c r="P16" s="2" t="s">
        <v>198</v>
      </c>
    </row>
    <row r="17" customFormat="false" ht="15" hidden="false" customHeight="false" outlineLevel="0" collapsed="false">
      <c r="A17" s="2" t="s">
        <v>174</v>
      </c>
      <c r="B17" s="2" t="s">
        <v>199</v>
      </c>
      <c r="C17" s="2" t="n">
        <v>30</v>
      </c>
      <c r="D17" s="2" t="s">
        <v>76</v>
      </c>
      <c r="E17" s="2" t="s">
        <v>94</v>
      </c>
      <c r="F17" s="2" t="n">
        <v>7</v>
      </c>
      <c r="G17" s="2" t="n">
        <v>1</v>
      </c>
      <c r="H17" s="2" t="s">
        <v>4</v>
      </c>
      <c r="I17" s="2" t="s">
        <v>200</v>
      </c>
      <c r="J17" s="2" t="s">
        <v>201</v>
      </c>
      <c r="K17" s="2" t="s">
        <v>202</v>
      </c>
      <c r="L17" s="2" t="s">
        <v>203</v>
      </c>
      <c r="N17" s="2" t="s">
        <v>99</v>
      </c>
      <c r="P17" s="2" t="s">
        <v>204</v>
      </c>
    </row>
    <row r="18" customFormat="false" ht="15" hidden="false" customHeight="false" outlineLevel="0" collapsed="false">
      <c r="A18" s="2" t="s">
        <v>205</v>
      </c>
      <c r="B18" s="2" t="s">
        <v>191</v>
      </c>
      <c r="C18" s="2" t="n">
        <v>60384</v>
      </c>
      <c r="D18" s="2" t="s">
        <v>76</v>
      </c>
      <c r="E18" s="2" t="s">
        <v>77</v>
      </c>
      <c r="F18" s="2" t="n">
        <v>7.5</v>
      </c>
      <c r="G18" s="2" t="n">
        <v>1</v>
      </c>
      <c r="H18" s="2" t="s">
        <v>4</v>
      </c>
      <c r="I18" s="2" t="s">
        <v>121</v>
      </c>
      <c r="J18" s="2" t="s">
        <v>206</v>
      </c>
      <c r="K18" s="2" t="s">
        <v>207</v>
      </c>
      <c r="L18" s="2" t="s">
        <v>208</v>
      </c>
      <c r="N18" s="2" t="s">
        <v>209</v>
      </c>
      <c r="O18" s="2" t="s">
        <v>210</v>
      </c>
      <c r="P18" s="2" t="s">
        <v>211</v>
      </c>
    </row>
    <row r="19" customFormat="false" ht="15" hidden="false" customHeight="false" outlineLevel="0" collapsed="false">
      <c r="A19" s="2" t="s">
        <v>205</v>
      </c>
      <c r="B19" s="2" t="s">
        <v>212</v>
      </c>
      <c r="C19" s="2" t="n">
        <v>4685</v>
      </c>
      <c r="D19" s="2" t="s">
        <v>76</v>
      </c>
      <c r="E19" s="2" t="s">
        <v>77</v>
      </c>
      <c r="F19" s="2" t="n">
        <v>18.5</v>
      </c>
      <c r="G19" s="2" t="n">
        <v>0.82</v>
      </c>
      <c r="H19" s="2" t="s">
        <v>5</v>
      </c>
      <c r="I19" s="2" t="s">
        <v>213</v>
      </c>
      <c r="J19" s="2" t="s">
        <v>214</v>
      </c>
      <c r="K19" s="2" t="s">
        <v>215</v>
      </c>
      <c r="L19" s="2" t="s">
        <v>216</v>
      </c>
      <c r="N19" s="2" t="s">
        <v>217</v>
      </c>
      <c r="O19" s="2" t="s">
        <v>218</v>
      </c>
      <c r="P19" s="2" t="s">
        <v>219</v>
      </c>
    </row>
    <row r="20" customFormat="false" ht="15" hidden="false" customHeight="false" outlineLevel="0" collapsed="false">
      <c r="A20" s="2" t="s">
        <v>205</v>
      </c>
      <c r="B20" s="2" t="s">
        <v>220</v>
      </c>
      <c r="C20" s="2" t="n">
        <v>49130</v>
      </c>
      <c r="D20" s="2" t="s">
        <v>101</v>
      </c>
      <c r="E20" s="2" t="s">
        <v>77</v>
      </c>
      <c r="F20" s="2" t="n">
        <v>19.5</v>
      </c>
      <c r="G20" s="2" t="n">
        <v>0.81</v>
      </c>
      <c r="H20" s="2" t="s">
        <v>4</v>
      </c>
      <c r="I20" s="2" t="s">
        <v>221</v>
      </c>
      <c r="J20" s="2" t="s">
        <v>222</v>
      </c>
      <c r="K20" s="2" t="s">
        <v>223</v>
      </c>
      <c r="L20" s="2" t="s">
        <v>224</v>
      </c>
      <c r="N20" s="2" t="s">
        <v>225</v>
      </c>
      <c r="O20" s="2" t="s">
        <v>226</v>
      </c>
      <c r="P20" s="2" t="s">
        <v>227</v>
      </c>
    </row>
    <row r="21" customFormat="false" ht="15" hidden="false" customHeight="false" outlineLevel="0" collapsed="false">
      <c r="A21" s="2" t="s">
        <v>205</v>
      </c>
      <c r="B21" s="2" t="s">
        <v>228</v>
      </c>
      <c r="C21" s="2" t="n">
        <v>3433</v>
      </c>
      <c r="D21" s="2" t="s">
        <v>101</v>
      </c>
      <c r="E21" s="2" t="s">
        <v>77</v>
      </c>
      <c r="F21" s="2" t="n">
        <v>14</v>
      </c>
      <c r="G21" s="2" t="n">
        <v>0.85</v>
      </c>
      <c r="H21" s="2" t="s">
        <v>4</v>
      </c>
      <c r="I21" s="2" t="s">
        <v>229</v>
      </c>
      <c r="J21" s="2" t="s">
        <v>230</v>
      </c>
      <c r="K21" s="2" t="s">
        <v>231</v>
      </c>
      <c r="L21" s="2" t="s">
        <v>232</v>
      </c>
      <c r="N21" s="2" t="s">
        <v>233</v>
      </c>
      <c r="O21" s="2" t="s">
        <v>234</v>
      </c>
      <c r="P21" s="2" t="s">
        <v>99</v>
      </c>
    </row>
    <row r="22" customFormat="false" ht="15" hidden="false" customHeight="false" outlineLevel="0" collapsed="false">
      <c r="A22" s="2" t="s">
        <v>205</v>
      </c>
      <c r="B22" s="2" t="s">
        <v>235</v>
      </c>
      <c r="C22" s="2" t="n">
        <v>10026</v>
      </c>
      <c r="D22" s="2" t="s">
        <v>94</v>
      </c>
      <c r="E22" s="2" t="s">
        <v>77</v>
      </c>
      <c r="F22" s="2" t="n">
        <v>19.5</v>
      </c>
      <c r="G22" s="2" t="n">
        <v>0.83</v>
      </c>
      <c r="H22" s="2" t="s">
        <v>4</v>
      </c>
      <c r="I22" s="2" t="s">
        <v>236</v>
      </c>
      <c r="J22" s="2" t="s">
        <v>237</v>
      </c>
      <c r="K22" s="2" t="s">
        <v>238</v>
      </c>
      <c r="L22" s="2" t="s">
        <v>239</v>
      </c>
      <c r="N22" s="2" t="s">
        <v>240</v>
      </c>
      <c r="O22" s="2" t="s">
        <v>241</v>
      </c>
      <c r="P22" s="2" t="s">
        <v>242</v>
      </c>
    </row>
    <row r="23" customFormat="false" ht="15" hidden="false" customHeight="false" outlineLevel="0" collapsed="false">
      <c r="A23" s="2" t="s">
        <v>205</v>
      </c>
      <c r="B23" s="2" t="s">
        <v>75</v>
      </c>
      <c r="C23" s="2" t="n">
        <v>27219</v>
      </c>
      <c r="D23" s="2" t="s">
        <v>94</v>
      </c>
      <c r="E23" s="2" t="s">
        <v>77</v>
      </c>
      <c r="F23" s="2" t="n">
        <v>9</v>
      </c>
      <c r="G23" s="2" t="n">
        <v>0.93</v>
      </c>
      <c r="H23" s="2" t="s">
        <v>4</v>
      </c>
      <c r="I23" s="2" t="s">
        <v>243</v>
      </c>
      <c r="J23" s="2" t="s">
        <v>122</v>
      </c>
      <c r="K23" s="2" t="s">
        <v>244</v>
      </c>
      <c r="L23" s="2" t="s">
        <v>245</v>
      </c>
      <c r="N23" s="2" t="s">
        <v>246</v>
      </c>
      <c r="O23" s="2" t="s">
        <v>247</v>
      </c>
      <c r="P23" s="2" t="s">
        <v>248</v>
      </c>
    </row>
    <row r="24" customFormat="false" ht="15" hidden="false" customHeight="false" outlineLevel="0" collapsed="false">
      <c r="A24" s="2" t="s">
        <v>205</v>
      </c>
      <c r="B24" s="2" t="s">
        <v>249</v>
      </c>
      <c r="C24" s="2" t="n">
        <v>5866</v>
      </c>
      <c r="D24" s="2" t="s">
        <v>250</v>
      </c>
      <c r="E24" s="2" t="s">
        <v>251</v>
      </c>
      <c r="F24" s="2" t="n">
        <v>9</v>
      </c>
      <c r="G24" s="2" t="n">
        <v>0.9</v>
      </c>
      <c r="H24" s="2" t="s">
        <v>4</v>
      </c>
      <c r="I24" s="2" t="s">
        <v>252</v>
      </c>
      <c r="J24" s="2" t="s">
        <v>253</v>
      </c>
      <c r="K24" s="2" t="s">
        <v>254</v>
      </c>
      <c r="L24" s="2" t="s">
        <v>255</v>
      </c>
      <c r="N24" s="2" t="s">
        <v>256</v>
      </c>
      <c r="O24" s="2" t="s">
        <v>257</v>
      </c>
      <c r="P24" s="2" t="s">
        <v>258</v>
      </c>
    </row>
    <row r="25" customFormat="false" ht="15" hidden="false" customHeight="false" outlineLevel="0" collapsed="false">
      <c r="A25" s="2" t="s">
        <v>205</v>
      </c>
      <c r="B25" s="2" t="s">
        <v>259</v>
      </c>
      <c r="C25" s="2" t="n">
        <v>43344</v>
      </c>
      <c r="D25" s="2" t="s">
        <v>101</v>
      </c>
      <c r="E25" s="2" t="s">
        <v>76</v>
      </c>
      <c r="F25" s="2" t="n">
        <v>6</v>
      </c>
      <c r="G25" s="2" t="n">
        <v>0.85</v>
      </c>
      <c r="H25" s="2" t="s">
        <v>5</v>
      </c>
      <c r="I25" s="2" t="s">
        <v>260</v>
      </c>
      <c r="J25" s="2" t="s">
        <v>193</v>
      </c>
      <c r="K25" s="2" t="s">
        <v>261</v>
      </c>
      <c r="L25" s="2" t="s">
        <v>262</v>
      </c>
      <c r="N25" s="2" t="s">
        <v>263</v>
      </c>
      <c r="O25" s="2" t="s">
        <v>264</v>
      </c>
    </row>
    <row r="26" customFormat="false" ht="15" hidden="false" customHeight="false" outlineLevel="0" collapsed="false">
      <c r="A26" s="2" t="s">
        <v>205</v>
      </c>
      <c r="B26" s="2" t="s">
        <v>249</v>
      </c>
      <c r="C26" s="2" t="n">
        <v>17863</v>
      </c>
      <c r="D26" s="2" t="s">
        <v>94</v>
      </c>
      <c r="E26" s="2" t="s">
        <v>76</v>
      </c>
      <c r="F26" s="2" t="n">
        <v>15.5</v>
      </c>
      <c r="G26" s="2" t="n">
        <v>1</v>
      </c>
      <c r="H26" s="2" t="s">
        <v>5</v>
      </c>
      <c r="I26" s="2" t="s">
        <v>102</v>
      </c>
      <c r="J26" s="2" t="s">
        <v>265</v>
      </c>
      <c r="K26" s="2" t="s">
        <v>266</v>
      </c>
      <c r="L26" s="2" t="s">
        <v>267</v>
      </c>
      <c r="N26" s="2" t="s">
        <v>268</v>
      </c>
      <c r="O26" s="2" t="s">
        <v>269</v>
      </c>
      <c r="P26" s="2" t="s">
        <v>270</v>
      </c>
    </row>
    <row r="27" customFormat="false" ht="15" hidden="false" customHeight="false" outlineLevel="0" collapsed="false">
      <c r="A27" s="2" t="s">
        <v>205</v>
      </c>
      <c r="B27" s="2" t="s">
        <v>271</v>
      </c>
      <c r="C27" s="2" t="n">
        <v>29446</v>
      </c>
      <c r="D27" s="2" t="s">
        <v>94</v>
      </c>
      <c r="E27" s="2" t="s">
        <v>101</v>
      </c>
      <c r="F27" s="2" t="n">
        <v>12</v>
      </c>
      <c r="G27" s="2" t="n">
        <v>1</v>
      </c>
      <c r="H27" s="2" t="s">
        <v>4</v>
      </c>
      <c r="I27" s="2" t="s">
        <v>272</v>
      </c>
      <c r="J27" s="2" t="s">
        <v>273</v>
      </c>
      <c r="K27" s="2" t="s">
        <v>274</v>
      </c>
      <c r="L27" s="2" t="s">
        <v>275</v>
      </c>
      <c r="N27" s="2" t="s">
        <v>276</v>
      </c>
      <c r="O27" s="2" t="s">
        <v>99</v>
      </c>
      <c r="P27" s="2" t="s">
        <v>276</v>
      </c>
    </row>
    <row r="28" customFormat="false" ht="15" hidden="false" customHeight="false" outlineLevel="0" collapsed="false">
      <c r="A28" s="2" t="s">
        <v>205</v>
      </c>
      <c r="B28" s="2" t="s">
        <v>75</v>
      </c>
      <c r="C28" s="2" t="n">
        <v>27239</v>
      </c>
      <c r="D28" s="2" t="s">
        <v>94</v>
      </c>
      <c r="E28" s="2" t="s">
        <v>101</v>
      </c>
      <c r="F28" s="2" t="n">
        <v>11</v>
      </c>
      <c r="G28" s="2" t="n">
        <v>1</v>
      </c>
      <c r="H28" s="2" t="s">
        <v>5</v>
      </c>
      <c r="I28" s="2" t="s">
        <v>277</v>
      </c>
      <c r="J28" s="2" t="s">
        <v>278</v>
      </c>
      <c r="K28" s="2" t="s">
        <v>279</v>
      </c>
      <c r="L28" s="2" t="s">
        <v>280</v>
      </c>
      <c r="N28" s="2" t="s">
        <v>246</v>
      </c>
      <c r="O28" s="2" t="s">
        <v>247</v>
      </c>
      <c r="P28" s="2" t="s">
        <v>248</v>
      </c>
    </row>
    <row r="29" customFormat="false" ht="15" hidden="false" customHeight="false" outlineLevel="0" collapsed="false">
      <c r="A29" s="2" t="s">
        <v>205</v>
      </c>
      <c r="B29" s="2" t="s">
        <v>281</v>
      </c>
      <c r="C29" s="2" t="n">
        <v>198</v>
      </c>
      <c r="D29" s="2" t="s">
        <v>77</v>
      </c>
      <c r="E29" s="2" t="s">
        <v>94</v>
      </c>
      <c r="F29" s="2" t="n">
        <v>8</v>
      </c>
      <c r="G29" s="2" t="n">
        <v>1</v>
      </c>
      <c r="H29" s="2" t="s">
        <v>5</v>
      </c>
      <c r="I29" s="2" t="s">
        <v>102</v>
      </c>
      <c r="J29" s="2" t="s">
        <v>214</v>
      </c>
      <c r="K29" s="2" t="s">
        <v>282</v>
      </c>
      <c r="L29" s="2" t="s">
        <v>283</v>
      </c>
      <c r="N29" s="2" t="s">
        <v>284</v>
      </c>
      <c r="P29" s="2" t="s">
        <v>285</v>
      </c>
    </row>
    <row r="30" customFormat="false" ht="15" hidden="false" customHeight="false" outlineLevel="0" collapsed="false">
      <c r="A30" s="2" t="s">
        <v>205</v>
      </c>
      <c r="B30" s="2" t="s">
        <v>286</v>
      </c>
      <c r="C30" s="2" t="n">
        <v>138269</v>
      </c>
      <c r="D30" s="2" t="s">
        <v>77</v>
      </c>
      <c r="E30" s="2" t="s">
        <v>94</v>
      </c>
      <c r="F30" s="2" t="n">
        <v>7</v>
      </c>
      <c r="G30" s="2" t="n">
        <v>1</v>
      </c>
      <c r="H30" s="2" t="s">
        <v>5</v>
      </c>
      <c r="I30" s="2" t="s">
        <v>287</v>
      </c>
      <c r="J30" s="2" t="s">
        <v>288</v>
      </c>
      <c r="K30" s="2" t="s">
        <v>289</v>
      </c>
      <c r="L30" s="2" t="s">
        <v>290</v>
      </c>
      <c r="N30" s="2" t="s">
        <v>291</v>
      </c>
      <c r="O30" s="2" t="s">
        <v>292</v>
      </c>
      <c r="P30" s="2" t="s">
        <v>293</v>
      </c>
    </row>
    <row r="31" customFormat="false" ht="15" hidden="false" customHeight="false" outlineLevel="0" collapsed="false">
      <c r="A31" s="2" t="s">
        <v>205</v>
      </c>
      <c r="B31" s="2" t="s">
        <v>294</v>
      </c>
      <c r="C31" s="2" t="n">
        <v>41980</v>
      </c>
      <c r="D31" s="2" t="s">
        <v>77</v>
      </c>
      <c r="E31" s="2" t="s">
        <v>94</v>
      </c>
      <c r="F31" s="2" t="n">
        <v>5.5</v>
      </c>
      <c r="G31" s="2" t="n">
        <v>0.92</v>
      </c>
      <c r="H31" s="2" t="s">
        <v>4</v>
      </c>
      <c r="I31" s="2" t="s">
        <v>295</v>
      </c>
      <c r="J31" s="2" t="s">
        <v>296</v>
      </c>
      <c r="K31" s="2" t="s">
        <v>297</v>
      </c>
      <c r="L31" s="2" t="s">
        <v>298</v>
      </c>
      <c r="N31" s="2" t="s">
        <v>99</v>
      </c>
      <c r="O31" s="2" t="s">
        <v>299</v>
      </c>
      <c r="P31" s="2" t="s">
        <v>300</v>
      </c>
    </row>
    <row r="32" customFormat="false" ht="15" hidden="false" customHeight="false" outlineLevel="0" collapsed="false">
      <c r="A32" s="2" t="s">
        <v>205</v>
      </c>
      <c r="B32" s="2" t="s">
        <v>301</v>
      </c>
      <c r="C32" s="2" t="n">
        <v>10680</v>
      </c>
      <c r="D32" s="2" t="s">
        <v>76</v>
      </c>
      <c r="E32" s="2" t="s">
        <v>94</v>
      </c>
      <c r="F32" s="2" t="n">
        <v>21</v>
      </c>
      <c r="G32" s="2" t="n">
        <v>0.85</v>
      </c>
      <c r="H32" s="2" t="s">
        <v>5</v>
      </c>
      <c r="I32" s="2" t="s">
        <v>213</v>
      </c>
      <c r="J32" s="2" t="s">
        <v>302</v>
      </c>
      <c r="K32" s="2" t="s">
        <v>303</v>
      </c>
      <c r="L32" s="2" t="s">
        <v>304</v>
      </c>
      <c r="N32" s="2" t="s">
        <v>305</v>
      </c>
      <c r="O32" s="2" t="s">
        <v>99</v>
      </c>
      <c r="P32" s="2" t="s">
        <v>306</v>
      </c>
    </row>
    <row r="33" customFormat="false" ht="15" hidden="false" customHeight="false" outlineLevel="0" collapsed="false">
      <c r="A33" s="2" t="s">
        <v>205</v>
      </c>
      <c r="B33" s="2" t="s">
        <v>286</v>
      </c>
      <c r="C33" s="2" t="n">
        <v>108409</v>
      </c>
      <c r="D33" s="2" t="s">
        <v>76</v>
      </c>
      <c r="E33" s="2" t="s">
        <v>94</v>
      </c>
      <c r="F33" s="2" t="n">
        <v>15.5</v>
      </c>
      <c r="G33" s="2" t="n">
        <v>0.86</v>
      </c>
      <c r="H33" s="2" t="s">
        <v>5</v>
      </c>
      <c r="I33" s="2" t="s">
        <v>307</v>
      </c>
      <c r="J33" s="2" t="s">
        <v>308</v>
      </c>
      <c r="K33" s="2" t="s">
        <v>309</v>
      </c>
      <c r="L33" s="2" t="s">
        <v>310</v>
      </c>
      <c r="N33" s="2" t="s">
        <v>311</v>
      </c>
      <c r="O33" s="2" t="s">
        <v>312</v>
      </c>
      <c r="P33" s="2" t="s">
        <v>313</v>
      </c>
    </row>
    <row r="34" customFormat="false" ht="15" hidden="false" customHeight="false" outlineLevel="0" collapsed="false">
      <c r="A34" s="2" t="s">
        <v>205</v>
      </c>
      <c r="B34" s="2" t="s">
        <v>314</v>
      </c>
      <c r="C34" s="2" t="n">
        <v>19678</v>
      </c>
      <c r="D34" s="2" t="s">
        <v>101</v>
      </c>
      <c r="E34" s="2" t="s">
        <v>94</v>
      </c>
      <c r="F34" s="2" t="n">
        <v>16</v>
      </c>
      <c r="G34" s="2" t="n">
        <v>1</v>
      </c>
      <c r="H34" s="2" t="s">
        <v>4</v>
      </c>
      <c r="I34" s="2" t="s">
        <v>315</v>
      </c>
      <c r="J34" s="2" t="s">
        <v>316</v>
      </c>
      <c r="K34" s="2" t="s">
        <v>317</v>
      </c>
      <c r="L34" s="2" t="s">
        <v>318</v>
      </c>
      <c r="N34" s="2" t="s">
        <v>319</v>
      </c>
      <c r="O34" s="2" t="s">
        <v>320</v>
      </c>
      <c r="P34" s="2" t="s">
        <v>99</v>
      </c>
    </row>
    <row r="35" customFormat="false" ht="15" hidden="false" customHeight="false" outlineLevel="0" collapsed="false">
      <c r="A35" s="2" t="s">
        <v>205</v>
      </c>
      <c r="B35" s="2" t="s">
        <v>321</v>
      </c>
      <c r="C35" s="2" t="n">
        <v>81</v>
      </c>
      <c r="D35" s="2" t="s">
        <v>101</v>
      </c>
      <c r="E35" s="2" t="s">
        <v>94</v>
      </c>
      <c r="F35" s="2" t="n">
        <v>10.5</v>
      </c>
      <c r="G35" s="2" t="n">
        <v>0.96</v>
      </c>
      <c r="H35" s="2" t="s">
        <v>4</v>
      </c>
      <c r="I35" s="2" t="s">
        <v>322</v>
      </c>
      <c r="J35" s="2" t="s">
        <v>323</v>
      </c>
      <c r="K35" s="2" t="s">
        <v>324</v>
      </c>
      <c r="L35" s="2" t="s">
        <v>325</v>
      </c>
      <c r="N35" s="2" t="s">
        <v>326</v>
      </c>
      <c r="P35" s="2" t="s">
        <v>327</v>
      </c>
    </row>
    <row r="36" customFormat="false" ht="15" hidden="false" customHeight="false" outlineLevel="0" collapsed="false">
      <c r="A36" s="2" t="s">
        <v>205</v>
      </c>
      <c r="B36" s="2" t="s">
        <v>321</v>
      </c>
      <c r="C36" s="2" t="n">
        <v>96</v>
      </c>
      <c r="D36" s="2" t="s">
        <v>101</v>
      </c>
      <c r="E36" s="2" t="s">
        <v>94</v>
      </c>
      <c r="F36" s="2" t="n">
        <v>8.5</v>
      </c>
      <c r="G36" s="2" t="n">
        <v>0.95</v>
      </c>
      <c r="H36" s="2" t="s">
        <v>5</v>
      </c>
      <c r="I36" s="2" t="s">
        <v>328</v>
      </c>
      <c r="J36" s="2" t="s">
        <v>329</v>
      </c>
      <c r="K36" s="2" t="s">
        <v>330</v>
      </c>
      <c r="L36" s="2" t="s">
        <v>331</v>
      </c>
      <c r="N36" s="2" t="s">
        <v>326</v>
      </c>
      <c r="P36" s="2" t="s">
        <v>327</v>
      </c>
    </row>
    <row r="37" customFormat="false" ht="15" hidden="false" customHeight="false" outlineLevel="0" collapsed="false">
      <c r="A37" s="2" t="s">
        <v>332</v>
      </c>
      <c r="B37" s="2" t="s">
        <v>271</v>
      </c>
      <c r="C37" s="2" t="n">
        <v>3417</v>
      </c>
      <c r="D37" s="2" t="s">
        <v>94</v>
      </c>
      <c r="E37" s="2" t="s">
        <v>77</v>
      </c>
      <c r="F37" s="2" t="n">
        <v>16</v>
      </c>
      <c r="G37" s="2" t="n">
        <v>0.97</v>
      </c>
      <c r="H37" s="2" t="s">
        <v>4</v>
      </c>
      <c r="I37" s="2" t="s">
        <v>333</v>
      </c>
      <c r="J37" s="2" t="s">
        <v>334</v>
      </c>
      <c r="K37" s="2" t="s">
        <v>335</v>
      </c>
      <c r="L37" s="2" t="s">
        <v>336</v>
      </c>
      <c r="N37" s="2" t="s">
        <v>99</v>
      </c>
      <c r="O37" s="2" t="s">
        <v>337</v>
      </c>
      <c r="P37" s="2" t="s">
        <v>99</v>
      </c>
    </row>
    <row r="38" customFormat="false" ht="15" hidden="false" customHeight="false" outlineLevel="0" collapsed="false">
      <c r="A38" s="2" t="s">
        <v>332</v>
      </c>
      <c r="B38" s="2" t="s">
        <v>338</v>
      </c>
      <c r="C38" s="2" t="n">
        <v>609</v>
      </c>
      <c r="D38" s="2" t="s">
        <v>77</v>
      </c>
      <c r="E38" s="2" t="s">
        <v>94</v>
      </c>
      <c r="F38" s="2" t="n">
        <v>7</v>
      </c>
      <c r="G38" s="2" t="n">
        <v>0.88</v>
      </c>
      <c r="H38" s="2" t="s">
        <v>5</v>
      </c>
      <c r="I38" s="2" t="s">
        <v>339</v>
      </c>
      <c r="J38" s="2" t="s">
        <v>340</v>
      </c>
      <c r="K38" s="2" t="s">
        <v>341</v>
      </c>
      <c r="L38" s="2" t="s">
        <v>342</v>
      </c>
      <c r="N38" s="2" t="s">
        <v>343</v>
      </c>
      <c r="P38" s="2" t="s">
        <v>344</v>
      </c>
    </row>
    <row r="39" customFormat="false" ht="15" hidden="false" customHeight="false" outlineLevel="0" collapsed="false">
      <c r="A39" s="2" t="s">
        <v>345</v>
      </c>
      <c r="B39" s="2" t="s">
        <v>346</v>
      </c>
      <c r="C39" s="2" t="n">
        <v>91204</v>
      </c>
      <c r="D39" s="2" t="s">
        <v>76</v>
      </c>
      <c r="E39" s="2" t="s">
        <v>77</v>
      </c>
      <c r="F39" s="2" t="n">
        <v>20</v>
      </c>
      <c r="G39" s="2" t="n">
        <v>0.98</v>
      </c>
      <c r="H39" s="2" t="s">
        <v>4</v>
      </c>
      <c r="I39" s="2" t="s">
        <v>347</v>
      </c>
      <c r="J39" s="2" t="s">
        <v>348</v>
      </c>
      <c r="K39" s="2" t="s">
        <v>349</v>
      </c>
      <c r="L39" s="2" t="s">
        <v>350</v>
      </c>
      <c r="M39" s="5"/>
      <c r="N39" s="2" t="s">
        <v>351</v>
      </c>
      <c r="O39" s="2" t="s">
        <v>352</v>
      </c>
      <c r="P39" s="2" t="s">
        <v>353</v>
      </c>
    </row>
    <row r="40" customFormat="false" ht="15" hidden="false" customHeight="false" outlineLevel="0" collapsed="false">
      <c r="A40" s="2" t="s">
        <v>345</v>
      </c>
      <c r="B40" s="2" t="s">
        <v>354</v>
      </c>
      <c r="C40" s="2" t="n">
        <v>14663</v>
      </c>
      <c r="D40" s="2" t="s">
        <v>101</v>
      </c>
      <c r="E40" s="2" t="s">
        <v>77</v>
      </c>
      <c r="F40" s="2" t="n">
        <v>6</v>
      </c>
      <c r="G40" s="2" t="n">
        <v>0.8</v>
      </c>
      <c r="H40" s="2" t="s">
        <v>4</v>
      </c>
      <c r="I40" s="2" t="s">
        <v>355</v>
      </c>
      <c r="J40" s="2" t="s">
        <v>356</v>
      </c>
      <c r="K40" s="2" t="s">
        <v>357</v>
      </c>
      <c r="L40" s="2" t="s">
        <v>358</v>
      </c>
      <c r="M40" s="5"/>
      <c r="N40" s="2" t="s">
        <v>359</v>
      </c>
      <c r="O40" s="2" t="s">
        <v>360</v>
      </c>
      <c r="P40" s="2" t="s">
        <v>361</v>
      </c>
    </row>
    <row r="41" customFormat="false" ht="15" hidden="false" customHeight="false" outlineLevel="0" collapsed="false">
      <c r="A41" s="2" t="s">
        <v>362</v>
      </c>
      <c r="B41" s="2" t="s">
        <v>363</v>
      </c>
      <c r="C41" s="2" t="n">
        <v>2520</v>
      </c>
      <c r="D41" s="2" t="s">
        <v>364</v>
      </c>
      <c r="E41" s="2" t="s">
        <v>365</v>
      </c>
      <c r="F41" s="2" t="n">
        <v>17</v>
      </c>
      <c r="G41" s="2" t="n">
        <v>0.89</v>
      </c>
      <c r="H41" s="2" t="s">
        <v>4</v>
      </c>
      <c r="I41" s="2" t="s">
        <v>366</v>
      </c>
      <c r="J41" s="2" t="s">
        <v>367</v>
      </c>
      <c r="K41" s="2" t="s">
        <v>368</v>
      </c>
      <c r="L41" s="2" t="s">
        <v>369</v>
      </c>
      <c r="M41" s="5"/>
      <c r="N41" s="2" t="s">
        <v>370</v>
      </c>
      <c r="O41" s="2" t="s">
        <v>371</v>
      </c>
    </row>
    <row r="42" customFormat="false" ht="15" hidden="false" customHeight="false" outlineLevel="0" collapsed="false">
      <c r="A42" s="2" t="s">
        <v>362</v>
      </c>
      <c r="B42" s="2" t="s">
        <v>363</v>
      </c>
      <c r="C42" s="2" t="n">
        <v>2522</v>
      </c>
      <c r="D42" s="2" t="s">
        <v>77</v>
      </c>
      <c r="E42" s="2" t="s">
        <v>101</v>
      </c>
      <c r="F42" s="2" t="n">
        <v>52.5</v>
      </c>
      <c r="G42" s="2" t="n">
        <v>0.98</v>
      </c>
      <c r="H42" s="2" t="s">
        <v>4</v>
      </c>
      <c r="I42" s="2" t="s">
        <v>229</v>
      </c>
      <c r="J42" s="2" t="s">
        <v>372</v>
      </c>
      <c r="K42" s="2" t="s">
        <v>368</v>
      </c>
      <c r="L42" s="2" t="s">
        <v>369</v>
      </c>
      <c r="M42" s="5"/>
      <c r="N42" s="2" t="s">
        <v>370</v>
      </c>
      <c r="O42" s="2" t="s">
        <v>371</v>
      </c>
    </row>
    <row r="43" customFormat="false" ht="15" hidden="false" customHeight="false" outlineLevel="0" collapsed="false">
      <c r="A43" s="2" t="s">
        <v>373</v>
      </c>
      <c r="B43" s="2" t="s">
        <v>363</v>
      </c>
      <c r="C43" s="2" t="n">
        <v>2498</v>
      </c>
      <c r="D43" s="2" t="s">
        <v>77</v>
      </c>
      <c r="E43" s="2" t="s">
        <v>101</v>
      </c>
      <c r="F43" s="2" t="n">
        <v>32</v>
      </c>
      <c r="G43" s="2" t="n">
        <v>1</v>
      </c>
      <c r="H43" s="2" t="s">
        <v>4</v>
      </c>
      <c r="I43" s="2" t="s">
        <v>347</v>
      </c>
      <c r="J43" s="2" t="s">
        <v>374</v>
      </c>
      <c r="K43" s="2" t="s">
        <v>375</v>
      </c>
      <c r="L43" s="2" t="s">
        <v>376</v>
      </c>
      <c r="M43" s="5"/>
      <c r="N43" s="2" t="s">
        <v>370</v>
      </c>
      <c r="O43" s="2" t="s">
        <v>371</v>
      </c>
    </row>
    <row r="44" customFormat="false" ht="15" hidden="false" customHeight="false" outlineLevel="0" collapsed="false">
      <c r="A44" s="2" t="s">
        <v>373</v>
      </c>
      <c r="B44" s="2" t="s">
        <v>363</v>
      </c>
      <c r="C44" s="2" t="n">
        <v>2495</v>
      </c>
      <c r="D44" s="2" t="s">
        <v>377</v>
      </c>
      <c r="E44" s="2" t="s">
        <v>378</v>
      </c>
      <c r="F44" s="2" t="n">
        <v>48</v>
      </c>
      <c r="G44" s="2" t="n">
        <v>0.96</v>
      </c>
      <c r="H44" s="2" t="s">
        <v>4</v>
      </c>
      <c r="I44" s="2" t="s">
        <v>379</v>
      </c>
      <c r="J44" s="2" t="s">
        <v>380</v>
      </c>
      <c r="K44" s="2" t="s">
        <v>375</v>
      </c>
      <c r="L44" s="2" t="s">
        <v>376</v>
      </c>
      <c r="M44" s="5"/>
      <c r="N44" s="2" t="s">
        <v>370</v>
      </c>
      <c r="O44" s="2" t="s">
        <v>371</v>
      </c>
    </row>
    <row r="45" customFormat="false" ht="15" hidden="false" customHeight="false" outlineLevel="0" collapsed="false">
      <c r="A45" s="2" t="s">
        <v>381</v>
      </c>
      <c r="B45" s="2" t="s">
        <v>363</v>
      </c>
      <c r="C45" s="2" t="n">
        <v>2665</v>
      </c>
      <c r="D45" s="2" t="s">
        <v>382</v>
      </c>
      <c r="E45" s="2" t="s">
        <v>383</v>
      </c>
      <c r="F45" s="2" t="n">
        <v>24.5</v>
      </c>
      <c r="G45" s="2" t="n">
        <v>1</v>
      </c>
      <c r="H45" s="2" t="s">
        <v>4</v>
      </c>
      <c r="I45" s="2" t="s">
        <v>384</v>
      </c>
      <c r="J45" s="2" t="s">
        <v>385</v>
      </c>
      <c r="K45" s="2" t="s">
        <v>386</v>
      </c>
      <c r="L45" s="2" t="s">
        <v>387</v>
      </c>
      <c r="M45" s="5"/>
      <c r="N45" s="2" t="s">
        <v>370</v>
      </c>
      <c r="O45" s="2" t="s">
        <v>371</v>
      </c>
    </row>
    <row r="46" customFormat="false" ht="15" hidden="false" customHeight="false" outlineLevel="0" collapsed="false">
      <c r="A46" s="2" t="s">
        <v>381</v>
      </c>
      <c r="B46" s="2" t="s">
        <v>363</v>
      </c>
      <c r="C46" s="2" t="n">
        <v>2663</v>
      </c>
      <c r="D46" s="2" t="s">
        <v>388</v>
      </c>
      <c r="E46" s="2" t="s">
        <v>389</v>
      </c>
      <c r="F46" s="2" t="n">
        <v>37</v>
      </c>
      <c r="G46" s="2" t="n">
        <v>0.93</v>
      </c>
      <c r="H46" s="2" t="s">
        <v>4</v>
      </c>
      <c r="I46" s="2" t="s">
        <v>384</v>
      </c>
      <c r="J46" s="2" t="s">
        <v>390</v>
      </c>
      <c r="K46" s="2" t="s">
        <v>386</v>
      </c>
      <c r="L46" s="2" t="s">
        <v>387</v>
      </c>
      <c r="M46" s="5"/>
      <c r="N46" s="2" t="s">
        <v>370</v>
      </c>
      <c r="O46" s="2" t="s">
        <v>371</v>
      </c>
    </row>
    <row r="47" customFormat="false" ht="15" hidden="false" customHeight="false" outlineLevel="0" collapsed="false">
      <c r="A47" s="2" t="s">
        <v>391</v>
      </c>
      <c r="B47" s="2" t="s">
        <v>392</v>
      </c>
      <c r="C47" s="2" t="n">
        <v>679</v>
      </c>
      <c r="D47" s="2" t="s">
        <v>76</v>
      </c>
      <c r="E47" s="2" t="s">
        <v>77</v>
      </c>
      <c r="F47" s="2" t="n">
        <v>10</v>
      </c>
      <c r="G47" s="2" t="n">
        <v>1</v>
      </c>
      <c r="H47" s="2" t="s">
        <v>4</v>
      </c>
      <c r="I47" s="2" t="s">
        <v>393</v>
      </c>
      <c r="J47" s="2" t="s">
        <v>394</v>
      </c>
      <c r="K47" s="2" t="s">
        <v>395</v>
      </c>
      <c r="L47" s="2" t="s">
        <v>396</v>
      </c>
      <c r="N47" s="2" t="s">
        <v>397</v>
      </c>
      <c r="P47" s="2" t="s">
        <v>398</v>
      </c>
    </row>
    <row r="48" customFormat="false" ht="15" hidden="false" customHeight="false" outlineLevel="0" collapsed="false">
      <c r="A48" s="2" t="s">
        <v>391</v>
      </c>
      <c r="B48" s="2" t="s">
        <v>399</v>
      </c>
      <c r="C48" s="2" t="n">
        <v>23780</v>
      </c>
      <c r="D48" s="2" t="s">
        <v>76</v>
      </c>
      <c r="E48" s="2" t="s">
        <v>77</v>
      </c>
      <c r="F48" s="2" t="n">
        <v>8.5</v>
      </c>
      <c r="G48" s="2" t="n">
        <v>0.96</v>
      </c>
      <c r="H48" s="2" t="s">
        <v>4</v>
      </c>
      <c r="I48" s="2" t="s">
        <v>400</v>
      </c>
      <c r="J48" s="2" t="s">
        <v>122</v>
      </c>
      <c r="K48" s="2" t="s">
        <v>401</v>
      </c>
      <c r="L48" s="2" t="s">
        <v>402</v>
      </c>
      <c r="N48" s="2" t="s">
        <v>125</v>
      </c>
      <c r="O48" s="2" t="s">
        <v>127</v>
      </c>
      <c r="P48" s="2" t="s">
        <v>126</v>
      </c>
    </row>
    <row r="49" customFormat="false" ht="15" hidden="false" customHeight="false" outlineLevel="0" collapsed="false">
      <c r="A49" s="2" t="s">
        <v>391</v>
      </c>
      <c r="B49" s="2" t="s">
        <v>403</v>
      </c>
      <c r="C49" s="2" t="n">
        <v>11034</v>
      </c>
      <c r="D49" s="2" t="s">
        <v>94</v>
      </c>
      <c r="E49" s="2" t="s">
        <v>77</v>
      </c>
      <c r="F49" s="2" t="n">
        <v>23</v>
      </c>
      <c r="G49" s="2" t="n">
        <v>1</v>
      </c>
      <c r="H49" s="2" t="s">
        <v>4</v>
      </c>
      <c r="I49" s="2" t="s">
        <v>229</v>
      </c>
      <c r="J49" s="2" t="s">
        <v>404</v>
      </c>
      <c r="K49" s="2" t="s">
        <v>405</v>
      </c>
      <c r="L49" s="2" t="s">
        <v>406</v>
      </c>
      <c r="N49" s="2" t="s">
        <v>407</v>
      </c>
      <c r="O49" s="2" t="s">
        <v>408</v>
      </c>
      <c r="P49" s="2" t="s">
        <v>99</v>
      </c>
    </row>
    <row r="50" customFormat="false" ht="15" hidden="false" customHeight="false" outlineLevel="0" collapsed="false">
      <c r="A50" s="2" t="s">
        <v>391</v>
      </c>
      <c r="B50" s="2" t="s">
        <v>409</v>
      </c>
      <c r="C50" s="2" t="n">
        <v>24027</v>
      </c>
      <c r="D50" s="2" t="s">
        <v>77</v>
      </c>
      <c r="E50" s="2" t="s">
        <v>76</v>
      </c>
      <c r="F50" s="2" t="n">
        <v>14</v>
      </c>
      <c r="G50" s="2" t="n">
        <v>1</v>
      </c>
      <c r="H50" s="2" t="s">
        <v>4</v>
      </c>
      <c r="I50" s="2" t="s">
        <v>272</v>
      </c>
      <c r="J50" s="2" t="s">
        <v>273</v>
      </c>
      <c r="K50" s="2" t="s">
        <v>410</v>
      </c>
      <c r="L50" s="2" t="s">
        <v>411</v>
      </c>
      <c r="N50" s="2" t="s">
        <v>412</v>
      </c>
      <c r="O50" s="2" t="s">
        <v>412</v>
      </c>
      <c r="P50" s="2" t="s">
        <v>413</v>
      </c>
    </row>
    <row r="51" customFormat="false" ht="15" hidden="false" customHeight="false" outlineLevel="0" collapsed="false">
      <c r="A51" s="2" t="s">
        <v>391</v>
      </c>
      <c r="B51" s="2" t="s">
        <v>75</v>
      </c>
      <c r="C51" s="2" t="n">
        <v>3331</v>
      </c>
      <c r="D51" s="2" t="s">
        <v>101</v>
      </c>
      <c r="E51" s="2" t="s">
        <v>76</v>
      </c>
      <c r="F51" s="2" t="n">
        <v>19.5</v>
      </c>
      <c r="G51" s="2" t="n">
        <v>1</v>
      </c>
      <c r="H51" s="2" t="s">
        <v>4</v>
      </c>
      <c r="I51" s="2" t="s">
        <v>414</v>
      </c>
      <c r="J51" s="2" t="s">
        <v>415</v>
      </c>
      <c r="K51" s="2" t="s">
        <v>416</v>
      </c>
      <c r="L51" s="2" t="s">
        <v>417</v>
      </c>
      <c r="N51" s="2" t="s">
        <v>418</v>
      </c>
      <c r="O51" s="2" t="s">
        <v>419</v>
      </c>
      <c r="P51" s="2" t="s">
        <v>420</v>
      </c>
    </row>
    <row r="52" customFormat="false" ht="15" hidden="false" customHeight="false" outlineLevel="0" collapsed="false">
      <c r="A52" s="2" t="s">
        <v>391</v>
      </c>
      <c r="B52" s="2" t="s">
        <v>421</v>
      </c>
      <c r="C52" s="2" t="n">
        <v>35442</v>
      </c>
      <c r="D52" s="2" t="s">
        <v>101</v>
      </c>
      <c r="E52" s="2" t="s">
        <v>76</v>
      </c>
      <c r="F52" s="2" t="n">
        <v>13.5</v>
      </c>
      <c r="G52" s="2" t="n">
        <v>1</v>
      </c>
      <c r="H52" s="2" t="s">
        <v>5</v>
      </c>
      <c r="I52" s="2" t="s">
        <v>422</v>
      </c>
      <c r="J52" s="2" t="s">
        <v>423</v>
      </c>
      <c r="K52" s="2" t="s">
        <v>424</v>
      </c>
      <c r="L52" s="2" t="s">
        <v>425</v>
      </c>
      <c r="N52" s="2" t="s">
        <v>426</v>
      </c>
      <c r="O52" s="2" t="s">
        <v>427</v>
      </c>
      <c r="P52" s="2" t="s">
        <v>428</v>
      </c>
    </row>
    <row r="53" customFormat="false" ht="15" hidden="false" customHeight="false" outlineLevel="0" collapsed="false">
      <c r="A53" s="2" t="s">
        <v>391</v>
      </c>
      <c r="B53" s="2" t="s">
        <v>399</v>
      </c>
      <c r="C53" s="2" t="n">
        <v>24106</v>
      </c>
      <c r="D53" s="2" t="s">
        <v>429</v>
      </c>
      <c r="E53" s="2" t="s">
        <v>430</v>
      </c>
      <c r="F53" s="2" t="n">
        <v>23</v>
      </c>
      <c r="G53" s="2" t="n">
        <v>0.94</v>
      </c>
      <c r="H53" s="2" t="s">
        <v>185</v>
      </c>
      <c r="I53" s="2" t="s">
        <v>431</v>
      </c>
      <c r="J53" s="2" t="s">
        <v>432</v>
      </c>
      <c r="K53" s="2" t="s">
        <v>433</v>
      </c>
      <c r="L53" s="2" t="s">
        <v>434</v>
      </c>
      <c r="N53" s="2" t="s">
        <v>125</v>
      </c>
      <c r="O53" s="2" t="s">
        <v>127</v>
      </c>
      <c r="P53" s="2" t="s">
        <v>126</v>
      </c>
    </row>
    <row r="54" customFormat="false" ht="15" hidden="false" customHeight="false" outlineLevel="0" collapsed="false">
      <c r="A54" s="2" t="s">
        <v>391</v>
      </c>
      <c r="B54" s="2" t="s">
        <v>409</v>
      </c>
      <c r="C54" s="2" t="n">
        <v>24036</v>
      </c>
      <c r="D54" s="2" t="s">
        <v>435</v>
      </c>
      <c r="E54" s="2" t="s">
        <v>436</v>
      </c>
      <c r="F54" s="2" t="n">
        <v>9</v>
      </c>
      <c r="G54" s="2" t="n">
        <v>0.93</v>
      </c>
      <c r="H54" s="2" t="s">
        <v>4</v>
      </c>
      <c r="I54" s="2" t="s">
        <v>437</v>
      </c>
      <c r="J54" s="2" t="s">
        <v>438</v>
      </c>
      <c r="K54" s="2" t="s">
        <v>439</v>
      </c>
      <c r="L54" s="2" t="s">
        <v>440</v>
      </c>
      <c r="N54" s="2" t="s">
        <v>412</v>
      </c>
      <c r="O54" s="2" t="s">
        <v>412</v>
      </c>
      <c r="P54" s="2" t="s">
        <v>413</v>
      </c>
    </row>
    <row r="55" customFormat="false" ht="15" hidden="false" customHeight="false" outlineLevel="0" collapsed="false">
      <c r="A55" s="2" t="s">
        <v>391</v>
      </c>
      <c r="B55" s="2" t="s">
        <v>441</v>
      </c>
      <c r="C55" s="2" t="n">
        <v>3469</v>
      </c>
      <c r="D55" s="2" t="s">
        <v>77</v>
      </c>
      <c r="E55" s="2" t="s">
        <v>101</v>
      </c>
      <c r="F55" s="2" t="n">
        <v>35</v>
      </c>
      <c r="G55" s="2" t="n">
        <v>0.99</v>
      </c>
      <c r="H55" s="2" t="s">
        <v>4</v>
      </c>
      <c r="I55" s="2" t="s">
        <v>355</v>
      </c>
      <c r="J55" s="2" t="s">
        <v>442</v>
      </c>
      <c r="K55" s="2" t="s">
        <v>443</v>
      </c>
      <c r="L55" s="2" t="s">
        <v>444</v>
      </c>
      <c r="N55" s="2" t="s">
        <v>445</v>
      </c>
      <c r="O55" s="2" t="s">
        <v>446</v>
      </c>
      <c r="P55" s="2" t="s">
        <v>447</v>
      </c>
    </row>
    <row r="56" customFormat="false" ht="15" hidden="false" customHeight="false" outlineLevel="0" collapsed="false">
      <c r="A56" s="2" t="s">
        <v>391</v>
      </c>
      <c r="B56" s="2" t="s">
        <v>448</v>
      </c>
      <c r="C56" s="2" t="n">
        <v>5127</v>
      </c>
      <c r="D56" s="2" t="s">
        <v>77</v>
      </c>
      <c r="E56" s="2" t="s">
        <v>101</v>
      </c>
      <c r="F56" s="2" t="n">
        <v>18.5</v>
      </c>
      <c r="G56" s="2" t="n">
        <v>1</v>
      </c>
      <c r="H56" s="2" t="s">
        <v>5</v>
      </c>
      <c r="I56" s="2" t="s">
        <v>315</v>
      </c>
      <c r="J56" s="2" t="s">
        <v>423</v>
      </c>
      <c r="K56" s="2" t="s">
        <v>449</v>
      </c>
      <c r="L56" s="2" t="s">
        <v>450</v>
      </c>
      <c r="N56" s="2" t="s">
        <v>451</v>
      </c>
      <c r="O56" s="2" t="s">
        <v>452</v>
      </c>
      <c r="P56" s="2" t="s">
        <v>453</v>
      </c>
    </row>
    <row r="57" customFormat="false" ht="15" hidden="false" customHeight="false" outlineLevel="0" collapsed="false">
      <c r="A57" s="2" t="s">
        <v>391</v>
      </c>
      <c r="B57" s="2" t="s">
        <v>363</v>
      </c>
      <c r="C57" s="2" t="n">
        <v>5528</v>
      </c>
      <c r="D57" s="2" t="s">
        <v>76</v>
      </c>
      <c r="E57" s="2" t="s">
        <v>101</v>
      </c>
      <c r="F57" s="2" t="n">
        <v>10.5</v>
      </c>
      <c r="G57" s="2" t="n">
        <v>1</v>
      </c>
      <c r="H57" s="2" t="s">
        <v>4</v>
      </c>
      <c r="I57" s="2" t="s">
        <v>355</v>
      </c>
      <c r="J57" s="2" t="s">
        <v>454</v>
      </c>
      <c r="K57" s="2" t="s">
        <v>455</v>
      </c>
      <c r="L57" s="2" t="s">
        <v>456</v>
      </c>
      <c r="N57" s="2" t="s">
        <v>457</v>
      </c>
      <c r="O57" s="2" t="s">
        <v>458</v>
      </c>
    </row>
    <row r="58" customFormat="false" ht="15" hidden="false" customHeight="false" outlineLevel="0" collapsed="false">
      <c r="A58" s="2" t="s">
        <v>391</v>
      </c>
      <c r="B58" s="2" t="s">
        <v>459</v>
      </c>
      <c r="C58" s="2" t="n">
        <v>7526</v>
      </c>
      <c r="D58" s="2" t="s">
        <v>76</v>
      </c>
      <c r="E58" s="2" t="s">
        <v>101</v>
      </c>
      <c r="F58" s="2" t="n">
        <v>32</v>
      </c>
      <c r="G58" s="2" t="n">
        <v>1</v>
      </c>
      <c r="H58" s="2" t="s">
        <v>4</v>
      </c>
      <c r="I58" s="2" t="s">
        <v>221</v>
      </c>
      <c r="J58" s="2" t="s">
        <v>460</v>
      </c>
      <c r="K58" s="2" t="s">
        <v>461</v>
      </c>
      <c r="L58" s="2" t="s">
        <v>462</v>
      </c>
      <c r="N58" s="2" t="s">
        <v>463</v>
      </c>
      <c r="O58" s="2" t="s">
        <v>464</v>
      </c>
      <c r="P58" s="2" t="s">
        <v>465</v>
      </c>
    </row>
    <row r="59" customFormat="false" ht="15" hidden="false" customHeight="false" outlineLevel="0" collapsed="false">
      <c r="A59" s="2" t="s">
        <v>391</v>
      </c>
      <c r="B59" s="2" t="s">
        <v>466</v>
      </c>
      <c r="C59" s="2" t="n">
        <v>8830</v>
      </c>
      <c r="D59" s="2" t="s">
        <v>94</v>
      </c>
      <c r="E59" s="2" t="s">
        <v>101</v>
      </c>
      <c r="F59" s="2" t="n">
        <v>34</v>
      </c>
      <c r="G59" s="2" t="n">
        <v>1</v>
      </c>
      <c r="H59" s="2" t="s">
        <v>4</v>
      </c>
      <c r="I59" s="2" t="s">
        <v>221</v>
      </c>
      <c r="J59" s="2" t="s">
        <v>467</v>
      </c>
      <c r="K59" s="2" t="s">
        <v>468</v>
      </c>
      <c r="L59" s="2" t="s">
        <v>469</v>
      </c>
      <c r="N59" s="2" t="s">
        <v>470</v>
      </c>
      <c r="O59" s="2" t="s">
        <v>471</v>
      </c>
      <c r="P59" s="2" t="s">
        <v>472</v>
      </c>
    </row>
    <row r="60" customFormat="false" ht="15" hidden="false" customHeight="false" outlineLevel="0" collapsed="false">
      <c r="A60" s="2" t="s">
        <v>391</v>
      </c>
      <c r="B60" s="2" t="s">
        <v>473</v>
      </c>
      <c r="C60" s="2" t="n">
        <v>6722</v>
      </c>
      <c r="D60" s="2" t="s">
        <v>101</v>
      </c>
      <c r="E60" s="2" t="s">
        <v>94</v>
      </c>
      <c r="F60" s="2" t="n">
        <v>25.5</v>
      </c>
      <c r="G60" s="2" t="n">
        <v>1</v>
      </c>
      <c r="H60" s="2" t="s">
        <v>4</v>
      </c>
      <c r="I60" s="2" t="s">
        <v>121</v>
      </c>
      <c r="J60" s="2" t="s">
        <v>206</v>
      </c>
      <c r="K60" s="2" t="s">
        <v>474</v>
      </c>
      <c r="L60" s="2" t="s">
        <v>475</v>
      </c>
      <c r="N60" s="2" t="s">
        <v>476</v>
      </c>
      <c r="O60" s="2" t="s">
        <v>118</v>
      </c>
      <c r="P60" s="2" t="s">
        <v>477</v>
      </c>
    </row>
    <row r="61" customFormat="false" ht="15" hidden="false" customHeight="false" outlineLevel="0" collapsed="false">
      <c r="A61" s="2" t="s">
        <v>391</v>
      </c>
      <c r="B61" s="2" t="s">
        <v>403</v>
      </c>
      <c r="C61" s="2" t="n">
        <v>23320</v>
      </c>
      <c r="D61" s="2" t="s">
        <v>101</v>
      </c>
      <c r="E61" s="2" t="s">
        <v>94</v>
      </c>
      <c r="F61" s="2" t="n">
        <v>29.5</v>
      </c>
      <c r="G61" s="2" t="n">
        <v>1</v>
      </c>
      <c r="H61" s="2" t="s">
        <v>4</v>
      </c>
      <c r="I61" s="2" t="s">
        <v>478</v>
      </c>
      <c r="J61" s="2" t="s">
        <v>237</v>
      </c>
      <c r="K61" s="2" t="s">
        <v>479</v>
      </c>
      <c r="L61" s="2" t="s">
        <v>480</v>
      </c>
      <c r="N61" s="2" t="s">
        <v>481</v>
      </c>
      <c r="O61" s="2" t="s">
        <v>482</v>
      </c>
      <c r="P61" s="2" t="s">
        <v>483</v>
      </c>
    </row>
    <row r="62" customFormat="false" ht="15" hidden="false" customHeight="false" outlineLevel="0" collapsed="false">
      <c r="A62" s="2" t="s">
        <v>391</v>
      </c>
      <c r="B62" s="2" t="s">
        <v>259</v>
      </c>
      <c r="C62" s="2" t="n">
        <v>13116</v>
      </c>
      <c r="D62" s="2" t="s">
        <v>101</v>
      </c>
      <c r="E62" s="2" t="s">
        <v>94</v>
      </c>
      <c r="F62" s="2" t="n">
        <v>30</v>
      </c>
      <c r="G62" s="2" t="n">
        <v>0.95</v>
      </c>
      <c r="H62" s="2" t="s">
        <v>5</v>
      </c>
      <c r="I62" s="2" t="s">
        <v>484</v>
      </c>
      <c r="J62" s="2" t="s">
        <v>302</v>
      </c>
      <c r="K62" s="2" t="s">
        <v>485</v>
      </c>
      <c r="L62" s="2" t="s">
        <v>486</v>
      </c>
      <c r="N62" s="2" t="s">
        <v>487</v>
      </c>
      <c r="O62" s="2" t="s">
        <v>488</v>
      </c>
      <c r="P62" s="2" t="s">
        <v>489</v>
      </c>
    </row>
    <row r="63" customFormat="false" ht="15" hidden="false" customHeight="false" outlineLevel="0" collapsed="false">
      <c r="A63" s="2" t="s">
        <v>391</v>
      </c>
      <c r="B63" s="2" t="s">
        <v>490</v>
      </c>
      <c r="C63" s="2" t="n">
        <v>1159</v>
      </c>
      <c r="D63" s="2" t="s">
        <v>101</v>
      </c>
      <c r="E63" s="2" t="s">
        <v>94</v>
      </c>
      <c r="F63" s="2" t="n">
        <v>19</v>
      </c>
      <c r="G63" s="2" t="n">
        <v>1</v>
      </c>
      <c r="H63" s="2" t="s">
        <v>5</v>
      </c>
      <c r="I63" s="2" t="s">
        <v>393</v>
      </c>
      <c r="J63" s="2" t="s">
        <v>491</v>
      </c>
      <c r="K63" s="2" t="s">
        <v>492</v>
      </c>
      <c r="L63" s="2" t="s">
        <v>493</v>
      </c>
      <c r="N63" s="2" t="s">
        <v>494</v>
      </c>
      <c r="P63" s="2" t="s">
        <v>495</v>
      </c>
    </row>
    <row r="64" customFormat="false" ht="15" hidden="false" customHeight="false" outlineLevel="0" collapsed="false">
      <c r="A64" s="2" t="s">
        <v>391</v>
      </c>
      <c r="B64" s="2" t="s">
        <v>496</v>
      </c>
      <c r="C64" s="2" t="n">
        <v>64848</v>
      </c>
      <c r="D64" s="2" t="s">
        <v>497</v>
      </c>
      <c r="E64" s="2" t="s">
        <v>498</v>
      </c>
      <c r="F64" s="2" t="n">
        <v>13.5</v>
      </c>
      <c r="G64" s="2" t="n">
        <v>0.85</v>
      </c>
      <c r="H64" s="2" t="s">
        <v>185</v>
      </c>
      <c r="I64" s="2" t="s">
        <v>499</v>
      </c>
      <c r="J64" s="2" t="s">
        <v>500</v>
      </c>
      <c r="K64" s="2" t="s">
        <v>501</v>
      </c>
      <c r="L64" s="2" t="s">
        <v>502</v>
      </c>
      <c r="M64" s="2" t="s">
        <v>116</v>
      </c>
      <c r="N64" s="2" t="s">
        <v>503</v>
      </c>
      <c r="O64" s="2" t="s">
        <v>504</v>
      </c>
      <c r="P64" s="2" t="s">
        <v>505</v>
      </c>
    </row>
    <row r="65" customFormat="false" ht="15" hidden="false" customHeight="false" outlineLevel="0" collapsed="false">
      <c r="A65" s="2" t="s">
        <v>391</v>
      </c>
      <c r="B65" s="2" t="s">
        <v>506</v>
      </c>
      <c r="C65" s="2" t="n">
        <v>223</v>
      </c>
      <c r="D65" s="2" t="s">
        <v>507</v>
      </c>
      <c r="E65" s="2" t="s">
        <v>508</v>
      </c>
      <c r="F65" s="2" t="n">
        <v>14</v>
      </c>
      <c r="G65" s="2" t="n">
        <v>0.97</v>
      </c>
      <c r="H65" s="2" t="s">
        <v>185</v>
      </c>
      <c r="I65" s="2" t="s">
        <v>509</v>
      </c>
      <c r="J65" s="2" t="s">
        <v>510</v>
      </c>
      <c r="K65" s="2" t="s">
        <v>511</v>
      </c>
      <c r="L65" s="2" t="s">
        <v>512</v>
      </c>
      <c r="M65" s="2" t="s">
        <v>116</v>
      </c>
      <c r="N65" s="2" t="s">
        <v>513</v>
      </c>
      <c r="P65" s="2" t="s">
        <v>513</v>
      </c>
    </row>
    <row r="66" customFormat="false" ht="15" hidden="false" customHeight="false" outlineLevel="0" collapsed="false">
      <c r="A66" s="2" t="s">
        <v>391</v>
      </c>
      <c r="B66" s="2" t="s">
        <v>129</v>
      </c>
      <c r="C66" s="2" t="n">
        <v>51101</v>
      </c>
      <c r="D66" s="2" t="s">
        <v>514</v>
      </c>
      <c r="E66" s="2" t="s">
        <v>515</v>
      </c>
      <c r="F66" s="2" t="n">
        <v>16</v>
      </c>
      <c r="G66" s="2" t="n">
        <v>1</v>
      </c>
      <c r="H66" s="2" t="s">
        <v>4</v>
      </c>
      <c r="I66" s="2" t="s">
        <v>516</v>
      </c>
      <c r="J66" s="2" t="s">
        <v>517</v>
      </c>
      <c r="K66" s="2" t="s">
        <v>518</v>
      </c>
      <c r="L66" s="2" t="s">
        <v>519</v>
      </c>
      <c r="N66" s="2" t="s">
        <v>520</v>
      </c>
      <c r="O66" s="2" t="s">
        <v>521</v>
      </c>
      <c r="P66" s="2" t="s">
        <v>522</v>
      </c>
    </row>
    <row r="67" customFormat="false" ht="15" hidden="false" customHeight="false" outlineLevel="0" collapsed="false">
      <c r="A67" s="2" t="s">
        <v>523</v>
      </c>
      <c r="B67" s="2" t="s">
        <v>524</v>
      </c>
      <c r="C67" s="2" t="n">
        <v>30845</v>
      </c>
      <c r="D67" s="2" t="s">
        <v>101</v>
      </c>
      <c r="E67" s="2" t="s">
        <v>94</v>
      </c>
      <c r="F67" s="2" t="n">
        <v>7</v>
      </c>
      <c r="G67" s="2" t="n">
        <v>1</v>
      </c>
      <c r="H67" s="2" t="s">
        <v>4</v>
      </c>
      <c r="I67" s="2" t="s">
        <v>121</v>
      </c>
      <c r="J67" s="2" t="s">
        <v>206</v>
      </c>
      <c r="K67" s="2" t="s">
        <v>525</v>
      </c>
      <c r="L67" s="2" t="s">
        <v>526</v>
      </c>
      <c r="N67" s="2" t="s">
        <v>527</v>
      </c>
      <c r="O67" s="2" t="s">
        <v>528</v>
      </c>
      <c r="P67" s="2" t="s">
        <v>529</v>
      </c>
    </row>
    <row r="68" customFormat="false" ht="15" hidden="false" customHeight="false" outlineLevel="0" collapsed="false">
      <c r="A68" s="2" t="s">
        <v>530</v>
      </c>
      <c r="B68" s="2" t="s">
        <v>314</v>
      </c>
      <c r="C68" s="2" t="n">
        <v>4878</v>
      </c>
      <c r="D68" s="2" t="s">
        <v>76</v>
      </c>
      <c r="E68" s="2" t="s">
        <v>77</v>
      </c>
      <c r="F68" s="2" t="n">
        <v>8</v>
      </c>
      <c r="G68" s="2" t="n">
        <v>1</v>
      </c>
      <c r="H68" s="2" t="s">
        <v>4</v>
      </c>
      <c r="I68" s="2" t="s">
        <v>172</v>
      </c>
      <c r="J68" s="2" t="s">
        <v>173</v>
      </c>
      <c r="K68" s="2" t="s">
        <v>531</v>
      </c>
      <c r="L68" s="2" t="s">
        <v>532</v>
      </c>
      <c r="N68" s="2" t="s">
        <v>99</v>
      </c>
      <c r="O68" s="2" t="s">
        <v>533</v>
      </c>
      <c r="P68" s="2" t="s">
        <v>99</v>
      </c>
    </row>
    <row r="69" customFormat="false" ht="15" hidden="false" customHeight="false" outlineLevel="0" collapsed="false">
      <c r="A69" s="2" t="s">
        <v>530</v>
      </c>
      <c r="B69" s="2" t="s">
        <v>175</v>
      </c>
      <c r="C69" s="2" t="n">
        <v>62920</v>
      </c>
      <c r="D69" s="2" t="s">
        <v>76</v>
      </c>
      <c r="E69" s="2" t="s">
        <v>77</v>
      </c>
      <c r="F69" s="2" t="n">
        <v>16</v>
      </c>
      <c r="G69" s="2" t="n">
        <v>1</v>
      </c>
      <c r="H69" s="2" t="s">
        <v>4</v>
      </c>
      <c r="I69" s="2" t="s">
        <v>534</v>
      </c>
      <c r="J69" s="2" t="s">
        <v>535</v>
      </c>
      <c r="K69" s="2" t="s">
        <v>536</v>
      </c>
      <c r="L69" s="2" t="s">
        <v>537</v>
      </c>
      <c r="N69" s="2" t="s">
        <v>538</v>
      </c>
      <c r="O69" s="2" t="s">
        <v>539</v>
      </c>
      <c r="P69" s="2" t="s">
        <v>540</v>
      </c>
    </row>
    <row r="70" customFormat="false" ht="15" hidden="false" customHeight="false" outlineLevel="0" collapsed="false">
      <c r="A70" s="2" t="s">
        <v>530</v>
      </c>
      <c r="B70" s="2" t="s">
        <v>541</v>
      </c>
      <c r="C70" s="2" t="n">
        <v>402</v>
      </c>
      <c r="D70" s="2" t="s">
        <v>94</v>
      </c>
      <c r="E70" s="2" t="s">
        <v>77</v>
      </c>
      <c r="F70" s="2" t="n">
        <v>23</v>
      </c>
      <c r="G70" s="2" t="n">
        <v>1</v>
      </c>
      <c r="H70" s="2" t="s">
        <v>4</v>
      </c>
      <c r="I70" s="2" t="s">
        <v>542</v>
      </c>
      <c r="J70" s="2" t="s">
        <v>103</v>
      </c>
      <c r="K70" s="2" t="s">
        <v>543</v>
      </c>
      <c r="L70" s="2" t="s">
        <v>544</v>
      </c>
      <c r="N70" s="2" t="s">
        <v>545</v>
      </c>
      <c r="P70" s="2" t="s">
        <v>546</v>
      </c>
    </row>
    <row r="71" customFormat="false" ht="15" hidden="false" customHeight="false" outlineLevel="0" collapsed="false">
      <c r="A71" s="2" t="s">
        <v>530</v>
      </c>
      <c r="B71" s="2" t="s">
        <v>524</v>
      </c>
      <c r="C71" s="2" t="n">
        <v>30841</v>
      </c>
      <c r="D71" s="2" t="s">
        <v>547</v>
      </c>
      <c r="E71" s="2" t="s">
        <v>548</v>
      </c>
      <c r="F71" s="2" t="n">
        <v>46</v>
      </c>
      <c r="G71" s="2" t="n">
        <v>0.88</v>
      </c>
      <c r="H71" s="2" t="s">
        <v>4</v>
      </c>
      <c r="I71" s="2" t="s">
        <v>549</v>
      </c>
      <c r="J71" s="2" t="s">
        <v>550</v>
      </c>
      <c r="K71" s="2" t="s">
        <v>525</v>
      </c>
      <c r="L71" s="2" t="s">
        <v>526</v>
      </c>
      <c r="N71" s="2" t="s">
        <v>527</v>
      </c>
      <c r="O71" s="2" t="s">
        <v>528</v>
      </c>
      <c r="P71" s="2" t="s">
        <v>529</v>
      </c>
    </row>
    <row r="72" customFormat="false" ht="15" hidden="false" customHeight="false" outlineLevel="0" collapsed="false">
      <c r="A72" s="2" t="s">
        <v>530</v>
      </c>
      <c r="B72" s="2" t="s">
        <v>551</v>
      </c>
      <c r="C72" s="2" t="n">
        <v>12475</v>
      </c>
      <c r="D72" s="2" t="s">
        <v>77</v>
      </c>
      <c r="E72" s="2" t="s">
        <v>76</v>
      </c>
      <c r="F72" s="2" t="n">
        <v>15</v>
      </c>
      <c r="G72" s="2" t="n">
        <v>1</v>
      </c>
      <c r="H72" s="2" t="s">
        <v>4</v>
      </c>
      <c r="I72" s="2" t="s">
        <v>236</v>
      </c>
      <c r="J72" s="2" t="s">
        <v>552</v>
      </c>
      <c r="K72" s="2" t="s">
        <v>553</v>
      </c>
      <c r="L72" s="2" t="s">
        <v>554</v>
      </c>
      <c r="N72" s="2" t="s">
        <v>171</v>
      </c>
      <c r="O72" s="2" t="s">
        <v>555</v>
      </c>
    </row>
    <row r="73" customFormat="false" ht="15" hidden="false" customHeight="false" outlineLevel="0" collapsed="false">
      <c r="A73" s="2" t="s">
        <v>530</v>
      </c>
      <c r="B73" s="2" t="s">
        <v>556</v>
      </c>
      <c r="C73" s="2" t="n">
        <v>3604</v>
      </c>
      <c r="D73" s="2" t="s">
        <v>77</v>
      </c>
      <c r="E73" s="2" t="s">
        <v>76</v>
      </c>
      <c r="F73" s="2" t="n">
        <v>13</v>
      </c>
      <c r="G73" s="2" t="n">
        <v>1</v>
      </c>
      <c r="H73" s="2" t="s">
        <v>5</v>
      </c>
      <c r="I73" s="2" t="s">
        <v>176</v>
      </c>
      <c r="J73" s="2" t="s">
        <v>557</v>
      </c>
      <c r="K73" s="2" t="s">
        <v>558</v>
      </c>
      <c r="L73" s="2" t="s">
        <v>559</v>
      </c>
      <c r="N73" s="2" t="s">
        <v>560</v>
      </c>
      <c r="O73" s="2" t="s">
        <v>561</v>
      </c>
      <c r="P73" s="2" t="s">
        <v>562</v>
      </c>
    </row>
    <row r="74" customFormat="false" ht="15" hidden="false" customHeight="false" outlineLevel="0" collapsed="false">
      <c r="A74" s="2" t="s">
        <v>530</v>
      </c>
      <c r="B74" s="2" t="s">
        <v>563</v>
      </c>
      <c r="C74" s="2" t="n">
        <v>34194</v>
      </c>
      <c r="D74" s="2" t="s">
        <v>94</v>
      </c>
      <c r="E74" s="2" t="s">
        <v>76</v>
      </c>
      <c r="F74" s="2" t="n">
        <v>29</v>
      </c>
      <c r="G74" s="2" t="n">
        <v>1</v>
      </c>
      <c r="H74" s="2" t="s">
        <v>4</v>
      </c>
      <c r="I74" s="2" t="s">
        <v>355</v>
      </c>
      <c r="J74" s="2" t="s">
        <v>442</v>
      </c>
      <c r="K74" s="2" t="s">
        <v>564</v>
      </c>
      <c r="L74" s="2" t="s">
        <v>565</v>
      </c>
      <c r="N74" s="2" t="s">
        <v>566</v>
      </c>
      <c r="O74" s="2" t="s">
        <v>567</v>
      </c>
      <c r="P74" s="2" t="s">
        <v>568</v>
      </c>
    </row>
    <row r="75" customFormat="false" ht="15" hidden="false" customHeight="false" outlineLevel="0" collapsed="false">
      <c r="A75" s="2" t="s">
        <v>530</v>
      </c>
      <c r="B75" s="2" t="s">
        <v>569</v>
      </c>
      <c r="C75" s="2" t="n">
        <v>35272</v>
      </c>
      <c r="D75" s="2" t="s">
        <v>94</v>
      </c>
      <c r="E75" s="2" t="s">
        <v>76</v>
      </c>
      <c r="F75" s="2" t="n">
        <v>16</v>
      </c>
      <c r="G75" s="2" t="n">
        <v>1</v>
      </c>
      <c r="H75" s="2" t="s">
        <v>4</v>
      </c>
      <c r="I75" s="2" t="s">
        <v>570</v>
      </c>
      <c r="J75" s="2" t="s">
        <v>571</v>
      </c>
      <c r="K75" s="2" t="s">
        <v>572</v>
      </c>
      <c r="L75" s="2" t="s">
        <v>573</v>
      </c>
      <c r="N75" s="2" t="s">
        <v>574</v>
      </c>
      <c r="O75" s="2" t="s">
        <v>99</v>
      </c>
    </row>
    <row r="76" customFormat="false" ht="15" hidden="false" customHeight="false" outlineLevel="0" collapsed="false">
      <c r="A76" s="2" t="s">
        <v>530</v>
      </c>
      <c r="B76" s="2" t="s">
        <v>175</v>
      </c>
      <c r="C76" s="2" t="n">
        <v>5943</v>
      </c>
      <c r="D76" s="2" t="s">
        <v>575</v>
      </c>
      <c r="E76" s="2" t="s">
        <v>576</v>
      </c>
      <c r="F76" s="2" t="n">
        <v>13</v>
      </c>
      <c r="G76" s="2" t="n">
        <v>0.81</v>
      </c>
      <c r="H76" s="2" t="s">
        <v>4</v>
      </c>
      <c r="I76" s="2" t="s">
        <v>577</v>
      </c>
      <c r="J76" s="2" t="s">
        <v>578</v>
      </c>
      <c r="K76" s="2" t="s">
        <v>579</v>
      </c>
      <c r="L76" s="2" t="s">
        <v>580</v>
      </c>
      <c r="N76" s="2" t="s">
        <v>581</v>
      </c>
      <c r="O76" s="2" t="s">
        <v>582</v>
      </c>
      <c r="P76" s="2" t="s">
        <v>581</v>
      </c>
    </row>
    <row r="77" customFormat="false" ht="15" hidden="false" customHeight="false" outlineLevel="0" collapsed="false">
      <c r="A77" s="2" t="s">
        <v>530</v>
      </c>
      <c r="B77" s="2" t="s">
        <v>175</v>
      </c>
      <c r="C77" s="2" t="n">
        <v>11542</v>
      </c>
      <c r="D77" s="2" t="s">
        <v>583</v>
      </c>
      <c r="E77" s="2" t="s">
        <v>584</v>
      </c>
      <c r="F77" s="2" t="n">
        <v>16</v>
      </c>
      <c r="G77" s="2" t="n">
        <v>0.89</v>
      </c>
      <c r="H77" s="2" t="s">
        <v>4</v>
      </c>
      <c r="I77" s="2" t="s">
        <v>585</v>
      </c>
      <c r="J77" s="2" t="s">
        <v>586</v>
      </c>
      <c r="K77" s="2" t="s">
        <v>587</v>
      </c>
      <c r="L77" s="2" t="s">
        <v>588</v>
      </c>
      <c r="N77" s="2" t="s">
        <v>589</v>
      </c>
      <c r="O77" s="2" t="s">
        <v>590</v>
      </c>
      <c r="P77" s="2" t="s">
        <v>591</v>
      </c>
    </row>
    <row r="78" customFormat="false" ht="15" hidden="false" customHeight="false" outlineLevel="0" collapsed="false">
      <c r="A78" s="7" t="s">
        <v>592</v>
      </c>
      <c r="B78" s="2" t="s">
        <v>593</v>
      </c>
      <c r="C78" s="2" t="n">
        <v>3970</v>
      </c>
      <c r="D78" s="2" t="s">
        <v>76</v>
      </c>
      <c r="E78" s="2" t="s">
        <v>77</v>
      </c>
      <c r="F78" s="2" t="n">
        <v>8</v>
      </c>
      <c r="G78" s="2" t="n">
        <v>1</v>
      </c>
      <c r="H78" s="2" t="s">
        <v>4</v>
      </c>
      <c r="I78" s="2" t="s">
        <v>594</v>
      </c>
      <c r="J78" s="2" t="s">
        <v>595</v>
      </c>
      <c r="K78" s="2" t="s">
        <v>596</v>
      </c>
      <c r="L78" s="2" t="s">
        <v>597</v>
      </c>
      <c r="N78" s="2" t="s">
        <v>598</v>
      </c>
      <c r="O78" s="2" t="s">
        <v>599</v>
      </c>
    </row>
    <row r="79" customFormat="false" ht="15" hidden="false" customHeight="false" outlineLevel="0" collapsed="false">
      <c r="A79" s="7" t="s">
        <v>592</v>
      </c>
      <c r="B79" s="2" t="s">
        <v>600</v>
      </c>
      <c r="C79" s="2" t="n">
        <v>14796</v>
      </c>
      <c r="D79" s="2" t="s">
        <v>76</v>
      </c>
      <c r="E79" s="2" t="s">
        <v>77</v>
      </c>
      <c r="F79" s="2" t="n">
        <v>17</v>
      </c>
      <c r="G79" s="2" t="n">
        <v>1</v>
      </c>
      <c r="H79" s="2" t="s">
        <v>4</v>
      </c>
      <c r="I79" s="2" t="s">
        <v>484</v>
      </c>
      <c r="J79" s="2" t="s">
        <v>601</v>
      </c>
      <c r="K79" s="2" t="s">
        <v>602</v>
      </c>
      <c r="L79" s="2" t="s">
        <v>603</v>
      </c>
      <c r="N79" s="2" t="s">
        <v>604</v>
      </c>
      <c r="O79" s="2" t="s">
        <v>605</v>
      </c>
    </row>
    <row r="80" customFormat="false" ht="15" hidden="false" customHeight="false" outlineLevel="0" collapsed="false">
      <c r="A80" s="7" t="s">
        <v>592</v>
      </c>
      <c r="B80" s="2" t="s">
        <v>606</v>
      </c>
      <c r="C80" s="2" t="n">
        <v>7186</v>
      </c>
      <c r="D80" s="2" t="s">
        <v>76</v>
      </c>
      <c r="E80" s="2" t="s">
        <v>77</v>
      </c>
      <c r="F80" s="2" t="n">
        <v>8</v>
      </c>
      <c r="G80" s="2" t="n">
        <v>1</v>
      </c>
      <c r="H80" s="2" t="s">
        <v>4</v>
      </c>
      <c r="I80" s="2" t="s">
        <v>295</v>
      </c>
      <c r="J80" s="2" t="s">
        <v>607</v>
      </c>
      <c r="K80" s="2" t="s">
        <v>608</v>
      </c>
      <c r="L80" s="2" t="s">
        <v>609</v>
      </c>
      <c r="N80" s="2" t="s">
        <v>610</v>
      </c>
      <c r="O80" s="2" t="s">
        <v>611</v>
      </c>
    </row>
    <row r="81" customFormat="false" ht="15" hidden="false" customHeight="false" outlineLevel="0" collapsed="false">
      <c r="A81" s="7" t="s">
        <v>592</v>
      </c>
      <c r="B81" s="2" t="s">
        <v>612</v>
      </c>
      <c r="C81" s="2" t="n">
        <v>10183</v>
      </c>
      <c r="D81" s="2" t="s">
        <v>76</v>
      </c>
      <c r="E81" s="2" t="s">
        <v>77</v>
      </c>
      <c r="F81" s="2" t="n">
        <v>14</v>
      </c>
      <c r="G81" s="2" t="n">
        <v>1</v>
      </c>
      <c r="H81" s="2" t="s">
        <v>4</v>
      </c>
      <c r="I81" s="2" t="s">
        <v>339</v>
      </c>
      <c r="J81" s="2" t="s">
        <v>613</v>
      </c>
      <c r="K81" s="2" t="s">
        <v>614</v>
      </c>
      <c r="L81" s="2" t="s">
        <v>615</v>
      </c>
      <c r="N81" s="2" t="s">
        <v>616</v>
      </c>
      <c r="O81" s="2" t="s">
        <v>617</v>
      </c>
      <c r="P81" s="2" t="s">
        <v>618</v>
      </c>
    </row>
    <row r="82" customFormat="false" ht="15" hidden="false" customHeight="false" outlineLevel="0" collapsed="false">
      <c r="A82" s="7" t="s">
        <v>592</v>
      </c>
      <c r="B82" s="2" t="s">
        <v>619</v>
      </c>
      <c r="C82" s="2" t="n">
        <v>5255</v>
      </c>
      <c r="D82" s="2" t="s">
        <v>76</v>
      </c>
      <c r="E82" s="2" t="s">
        <v>77</v>
      </c>
      <c r="F82" s="2" t="n">
        <v>14</v>
      </c>
      <c r="G82" s="2" t="n">
        <v>0.93</v>
      </c>
      <c r="H82" s="2" t="s">
        <v>4</v>
      </c>
      <c r="I82" s="2" t="s">
        <v>478</v>
      </c>
      <c r="J82" s="2" t="s">
        <v>237</v>
      </c>
      <c r="K82" s="2" t="s">
        <v>620</v>
      </c>
      <c r="L82" s="2" t="s">
        <v>621</v>
      </c>
      <c r="N82" s="2" t="s">
        <v>622</v>
      </c>
      <c r="O82" s="2" t="s">
        <v>99</v>
      </c>
      <c r="P82" s="2" t="s">
        <v>623</v>
      </c>
    </row>
    <row r="83" customFormat="false" ht="15" hidden="false" customHeight="false" outlineLevel="0" collapsed="false">
      <c r="A83" s="7" t="s">
        <v>592</v>
      </c>
      <c r="B83" s="2" t="s">
        <v>321</v>
      </c>
      <c r="C83" s="2" t="n">
        <v>47</v>
      </c>
      <c r="D83" s="2" t="s">
        <v>101</v>
      </c>
      <c r="E83" s="2" t="s">
        <v>77</v>
      </c>
      <c r="F83" s="2" t="n">
        <v>8</v>
      </c>
      <c r="G83" s="2" t="n">
        <v>0.89</v>
      </c>
      <c r="H83" s="1" t="s">
        <v>624</v>
      </c>
      <c r="N83" s="2" t="s">
        <v>625</v>
      </c>
      <c r="P83" s="2" t="s">
        <v>626</v>
      </c>
    </row>
    <row r="84" customFormat="false" ht="15" hidden="false" customHeight="false" outlineLevel="0" collapsed="false">
      <c r="A84" s="7" t="s">
        <v>592</v>
      </c>
      <c r="B84" s="2" t="s">
        <v>627</v>
      </c>
      <c r="C84" s="2" t="n">
        <v>137</v>
      </c>
      <c r="D84" s="2" t="s">
        <v>101</v>
      </c>
      <c r="E84" s="2" t="s">
        <v>77</v>
      </c>
      <c r="F84" s="2" t="n">
        <v>11</v>
      </c>
      <c r="G84" s="2" t="n">
        <v>1</v>
      </c>
      <c r="H84" s="2" t="s">
        <v>5</v>
      </c>
      <c r="I84" s="2" t="s">
        <v>484</v>
      </c>
      <c r="J84" s="2" t="s">
        <v>214</v>
      </c>
      <c r="K84" s="2" t="s">
        <v>628</v>
      </c>
      <c r="L84" s="2" t="s">
        <v>629</v>
      </c>
      <c r="N84" s="2" t="s">
        <v>630</v>
      </c>
      <c r="P84" s="2" t="s">
        <v>631</v>
      </c>
    </row>
    <row r="85" customFormat="false" ht="15" hidden="false" customHeight="false" outlineLevel="0" collapsed="false">
      <c r="A85" s="7" t="s">
        <v>592</v>
      </c>
      <c r="B85" s="2" t="s">
        <v>632</v>
      </c>
      <c r="C85" s="2" t="n">
        <v>4472</v>
      </c>
      <c r="D85" s="2" t="s">
        <v>94</v>
      </c>
      <c r="E85" s="2" t="s">
        <v>77</v>
      </c>
      <c r="F85" s="2" t="n">
        <v>13</v>
      </c>
      <c r="G85" s="2" t="n">
        <v>1</v>
      </c>
      <c r="H85" s="2" t="s">
        <v>5</v>
      </c>
      <c r="I85" s="2" t="s">
        <v>315</v>
      </c>
      <c r="J85" s="2" t="s">
        <v>633</v>
      </c>
      <c r="K85" s="2" t="s">
        <v>634</v>
      </c>
      <c r="L85" s="2" t="s">
        <v>635</v>
      </c>
      <c r="N85" s="2" t="s">
        <v>99</v>
      </c>
      <c r="O85" s="2" t="s">
        <v>99</v>
      </c>
      <c r="P85" s="2" t="s">
        <v>636</v>
      </c>
    </row>
    <row r="86" customFormat="false" ht="15" hidden="false" customHeight="false" outlineLevel="0" collapsed="false">
      <c r="A86" s="7" t="s">
        <v>592</v>
      </c>
      <c r="B86" s="2" t="s">
        <v>129</v>
      </c>
      <c r="C86" s="2" t="n">
        <v>35472</v>
      </c>
      <c r="D86" s="2" t="s">
        <v>77</v>
      </c>
      <c r="E86" s="2" t="s">
        <v>76</v>
      </c>
      <c r="F86" s="2" t="n">
        <v>9</v>
      </c>
      <c r="G86" s="2" t="n">
        <v>1</v>
      </c>
      <c r="H86" s="2" t="s">
        <v>4</v>
      </c>
      <c r="I86" s="2" t="s">
        <v>637</v>
      </c>
      <c r="J86" s="2" t="s">
        <v>638</v>
      </c>
      <c r="K86" s="2" t="s">
        <v>639</v>
      </c>
      <c r="L86" s="2" t="s">
        <v>640</v>
      </c>
      <c r="N86" s="2" t="s">
        <v>641</v>
      </c>
      <c r="O86" s="2" t="s">
        <v>642</v>
      </c>
      <c r="P86" s="2" t="s">
        <v>643</v>
      </c>
    </row>
    <row r="87" customFormat="false" ht="15" hidden="false" customHeight="false" outlineLevel="0" collapsed="false">
      <c r="A87" s="7" t="s">
        <v>592</v>
      </c>
      <c r="B87" s="2" t="s">
        <v>644</v>
      </c>
      <c r="C87" s="2" t="n">
        <v>18424</v>
      </c>
      <c r="D87" s="2" t="s">
        <v>77</v>
      </c>
      <c r="E87" s="2" t="s">
        <v>76</v>
      </c>
      <c r="F87" s="2" t="n">
        <v>8</v>
      </c>
      <c r="G87" s="2" t="n">
        <v>1</v>
      </c>
      <c r="H87" s="2" t="s">
        <v>4</v>
      </c>
      <c r="I87" s="2" t="s">
        <v>95</v>
      </c>
      <c r="J87" s="2" t="s">
        <v>645</v>
      </c>
      <c r="K87" s="2" t="s">
        <v>646</v>
      </c>
      <c r="L87" s="2" t="s">
        <v>647</v>
      </c>
      <c r="N87" s="2" t="s">
        <v>648</v>
      </c>
      <c r="O87" s="2" t="s">
        <v>649</v>
      </c>
      <c r="P87" s="2" t="s">
        <v>650</v>
      </c>
    </row>
    <row r="88" customFormat="false" ht="15" hidden="false" customHeight="false" outlineLevel="0" collapsed="false">
      <c r="A88" s="7" t="s">
        <v>592</v>
      </c>
      <c r="B88" s="2" t="s">
        <v>651</v>
      </c>
      <c r="C88" s="2" t="n">
        <v>6312</v>
      </c>
      <c r="D88" s="2" t="s">
        <v>77</v>
      </c>
      <c r="E88" s="2" t="s">
        <v>76</v>
      </c>
      <c r="F88" s="2" t="n">
        <v>13</v>
      </c>
      <c r="G88" s="2" t="n">
        <v>1</v>
      </c>
      <c r="H88" s="2" t="s">
        <v>4</v>
      </c>
      <c r="I88" s="2" t="s">
        <v>243</v>
      </c>
      <c r="J88" s="2" t="s">
        <v>652</v>
      </c>
      <c r="K88" s="2" t="s">
        <v>653</v>
      </c>
      <c r="L88" s="2" t="s">
        <v>654</v>
      </c>
      <c r="N88" s="2" t="s">
        <v>655</v>
      </c>
      <c r="O88" s="2" t="s">
        <v>99</v>
      </c>
      <c r="P88" s="2" t="s">
        <v>656</v>
      </c>
    </row>
    <row r="89" customFormat="false" ht="15" hidden="false" customHeight="false" outlineLevel="0" collapsed="false">
      <c r="A89" s="7" t="s">
        <v>592</v>
      </c>
      <c r="B89" s="2" t="s">
        <v>657</v>
      </c>
      <c r="C89" s="2" t="n">
        <v>28321</v>
      </c>
      <c r="D89" s="2" t="s">
        <v>77</v>
      </c>
      <c r="E89" s="2" t="s">
        <v>76</v>
      </c>
      <c r="F89" s="2" t="n">
        <v>11</v>
      </c>
      <c r="G89" s="2" t="n">
        <v>1</v>
      </c>
      <c r="H89" s="2" t="s">
        <v>4</v>
      </c>
      <c r="I89" s="2" t="s">
        <v>658</v>
      </c>
      <c r="J89" s="2" t="s">
        <v>659</v>
      </c>
      <c r="K89" s="2" t="s">
        <v>660</v>
      </c>
      <c r="L89" s="2" t="s">
        <v>661</v>
      </c>
      <c r="N89" s="2" t="s">
        <v>662</v>
      </c>
      <c r="O89" s="2" t="s">
        <v>663</v>
      </c>
      <c r="P89" s="2" t="s">
        <v>664</v>
      </c>
    </row>
    <row r="90" customFormat="false" ht="15" hidden="false" customHeight="false" outlineLevel="0" collapsed="false">
      <c r="A90" s="7" t="s">
        <v>592</v>
      </c>
      <c r="B90" s="2" t="s">
        <v>235</v>
      </c>
      <c r="C90" s="2" t="n">
        <v>33100</v>
      </c>
      <c r="D90" s="2" t="s">
        <v>101</v>
      </c>
      <c r="E90" s="2" t="s">
        <v>76</v>
      </c>
      <c r="F90" s="2" t="n">
        <v>8</v>
      </c>
      <c r="G90" s="2" t="n">
        <v>1</v>
      </c>
      <c r="H90" s="2" t="s">
        <v>4</v>
      </c>
      <c r="I90" s="2" t="s">
        <v>315</v>
      </c>
      <c r="J90" s="2" t="s">
        <v>665</v>
      </c>
      <c r="K90" s="2" t="s">
        <v>666</v>
      </c>
      <c r="L90" s="2" t="s">
        <v>667</v>
      </c>
      <c r="N90" s="2" t="s">
        <v>668</v>
      </c>
      <c r="O90" s="2" t="s">
        <v>669</v>
      </c>
      <c r="P90" s="2" t="s">
        <v>670</v>
      </c>
    </row>
    <row r="91" customFormat="false" ht="15" hidden="false" customHeight="false" outlineLevel="0" collapsed="false">
      <c r="A91" s="7" t="s">
        <v>592</v>
      </c>
      <c r="B91" s="2" t="s">
        <v>671</v>
      </c>
      <c r="C91" s="2" t="n">
        <v>1238</v>
      </c>
      <c r="D91" s="2" t="s">
        <v>101</v>
      </c>
      <c r="E91" s="2" t="s">
        <v>76</v>
      </c>
      <c r="F91" s="2" t="n">
        <v>12</v>
      </c>
      <c r="G91" s="2" t="n">
        <v>1</v>
      </c>
      <c r="H91" s="2" t="s">
        <v>4</v>
      </c>
      <c r="I91" s="2" t="s">
        <v>672</v>
      </c>
      <c r="J91" s="2" t="s">
        <v>645</v>
      </c>
      <c r="K91" s="2" t="s">
        <v>673</v>
      </c>
      <c r="L91" s="2" t="s">
        <v>674</v>
      </c>
      <c r="N91" s="2" t="s">
        <v>675</v>
      </c>
      <c r="O91" s="2" t="s">
        <v>676</v>
      </c>
      <c r="P91" s="2" t="s">
        <v>677</v>
      </c>
    </row>
    <row r="92" customFormat="false" ht="15" hidden="false" customHeight="false" outlineLevel="0" collapsed="false">
      <c r="A92" s="7" t="s">
        <v>592</v>
      </c>
      <c r="B92" s="2" t="s">
        <v>678</v>
      </c>
      <c r="C92" s="2" t="n">
        <v>12749</v>
      </c>
      <c r="D92" s="2" t="s">
        <v>101</v>
      </c>
      <c r="E92" s="2" t="s">
        <v>76</v>
      </c>
      <c r="F92" s="2" t="n">
        <v>6</v>
      </c>
      <c r="G92" s="2" t="n">
        <v>1</v>
      </c>
      <c r="H92" s="2" t="s">
        <v>4</v>
      </c>
      <c r="I92" s="2" t="s">
        <v>102</v>
      </c>
      <c r="J92" s="2" t="s">
        <v>679</v>
      </c>
      <c r="K92" s="2" t="s">
        <v>680</v>
      </c>
      <c r="L92" s="2" t="s">
        <v>681</v>
      </c>
      <c r="N92" s="2" t="s">
        <v>682</v>
      </c>
      <c r="O92" s="2" t="s">
        <v>683</v>
      </c>
    </row>
    <row r="93" customFormat="false" ht="15" hidden="false" customHeight="false" outlineLevel="0" collapsed="false">
      <c r="A93" s="7" t="s">
        <v>592</v>
      </c>
      <c r="B93" s="2" t="s">
        <v>684</v>
      </c>
      <c r="C93" s="2" t="n">
        <v>15</v>
      </c>
      <c r="D93" s="2" t="s">
        <v>101</v>
      </c>
      <c r="E93" s="2" t="s">
        <v>76</v>
      </c>
      <c r="F93" s="2" t="n">
        <v>7</v>
      </c>
      <c r="G93" s="2" t="n">
        <v>1</v>
      </c>
      <c r="H93" s="2" t="s">
        <v>4</v>
      </c>
      <c r="I93" s="2" t="s">
        <v>422</v>
      </c>
      <c r="J93" s="2" t="s">
        <v>685</v>
      </c>
      <c r="K93" s="2" t="s">
        <v>686</v>
      </c>
      <c r="L93" s="2" t="s">
        <v>687</v>
      </c>
      <c r="N93" s="2" t="s">
        <v>688</v>
      </c>
      <c r="P93" s="2" t="s">
        <v>689</v>
      </c>
    </row>
    <row r="94" customFormat="false" ht="15" hidden="false" customHeight="false" outlineLevel="0" collapsed="false">
      <c r="A94" s="7" t="s">
        <v>592</v>
      </c>
      <c r="B94" s="2" t="s">
        <v>690</v>
      </c>
      <c r="C94" s="2" t="n">
        <v>17</v>
      </c>
      <c r="D94" s="2" t="s">
        <v>76</v>
      </c>
      <c r="E94" s="2" t="s">
        <v>101</v>
      </c>
      <c r="F94" s="2" t="n">
        <v>12</v>
      </c>
      <c r="G94" s="2" t="n">
        <v>0.92</v>
      </c>
      <c r="H94" s="2" t="s">
        <v>4</v>
      </c>
      <c r="I94" s="2" t="s">
        <v>121</v>
      </c>
      <c r="J94" s="2" t="s">
        <v>691</v>
      </c>
      <c r="K94" s="2" t="s">
        <v>692</v>
      </c>
      <c r="L94" s="2" t="s">
        <v>693</v>
      </c>
      <c r="N94" s="2" t="s">
        <v>694</v>
      </c>
      <c r="P94" s="2" t="s">
        <v>695</v>
      </c>
    </row>
    <row r="95" customFormat="false" ht="15" hidden="false" customHeight="false" outlineLevel="0" collapsed="false">
      <c r="A95" s="7" t="s">
        <v>592</v>
      </c>
      <c r="B95" s="2" t="s">
        <v>696</v>
      </c>
      <c r="C95" s="2" t="n">
        <v>251</v>
      </c>
      <c r="D95" s="2" t="s">
        <v>94</v>
      </c>
      <c r="E95" s="2" t="s">
        <v>101</v>
      </c>
      <c r="F95" s="2" t="n">
        <v>9</v>
      </c>
      <c r="G95" s="2" t="n">
        <v>1</v>
      </c>
      <c r="H95" s="2" t="s">
        <v>4</v>
      </c>
      <c r="I95" s="2" t="s">
        <v>697</v>
      </c>
      <c r="J95" s="2" t="s">
        <v>698</v>
      </c>
      <c r="K95" s="2" t="s">
        <v>699</v>
      </c>
      <c r="L95" s="2" t="s">
        <v>700</v>
      </c>
      <c r="N95" s="2" t="s">
        <v>701</v>
      </c>
      <c r="P95" s="2" t="s">
        <v>702</v>
      </c>
    </row>
    <row r="96" customFormat="false" ht="15" hidden="false" customHeight="false" outlineLevel="0" collapsed="false">
      <c r="A96" s="7" t="s">
        <v>592</v>
      </c>
      <c r="B96" s="2" t="s">
        <v>644</v>
      </c>
      <c r="C96" s="2" t="n">
        <v>18433</v>
      </c>
      <c r="D96" s="2" t="s">
        <v>94</v>
      </c>
      <c r="E96" s="2" t="s">
        <v>101</v>
      </c>
      <c r="F96" s="2" t="n">
        <v>6</v>
      </c>
      <c r="G96" s="2" t="n">
        <v>1</v>
      </c>
      <c r="H96" s="2" t="s">
        <v>5</v>
      </c>
      <c r="I96" s="2" t="s">
        <v>703</v>
      </c>
      <c r="J96" s="2" t="s">
        <v>454</v>
      </c>
      <c r="K96" s="2" t="s">
        <v>704</v>
      </c>
      <c r="L96" s="2" t="s">
        <v>705</v>
      </c>
      <c r="N96" s="2" t="s">
        <v>648</v>
      </c>
      <c r="O96" s="2" t="s">
        <v>649</v>
      </c>
      <c r="P96" s="2" t="s">
        <v>650</v>
      </c>
    </row>
    <row r="97" customFormat="false" ht="15" hidden="false" customHeight="false" outlineLevel="0" collapsed="false">
      <c r="A97" s="7" t="s">
        <v>592</v>
      </c>
      <c r="B97" s="2" t="s">
        <v>690</v>
      </c>
      <c r="C97" s="2" t="n">
        <v>28</v>
      </c>
      <c r="D97" s="2" t="s">
        <v>94</v>
      </c>
      <c r="E97" s="2" t="s">
        <v>101</v>
      </c>
      <c r="F97" s="2" t="n">
        <v>14</v>
      </c>
      <c r="G97" s="2" t="n">
        <v>0.93</v>
      </c>
      <c r="H97" s="2" t="s">
        <v>5</v>
      </c>
      <c r="I97" s="2" t="s">
        <v>176</v>
      </c>
      <c r="J97" s="2" t="s">
        <v>557</v>
      </c>
      <c r="K97" s="2" t="s">
        <v>706</v>
      </c>
      <c r="L97" s="2" t="s">
        <v>707</v>
      </c>
      <c r="N97" s="2" t="s">
        <v>694</v>
      </c>
      <c r="P97" s="2" t="s">
        <v>695</v>
      </c>
    </row>
    <row r="98" customFormat="false" ht="15" hidden="false" customHeight="false" outlineLevel="0" collapsed="false">
      <c r="A98" s="7" t="s">
        <v>592</v>
      </c>
      <c r="B98" s="2" t="s">
        <v>708</v>
      </c>
      <c r="C98" s="2" t="n">
        <v>1805</v>
      </c>
      <c r="D98" s="2" t="s">
        <v>94</v>
      </c>
      <c r="E98" s="2" t="s">
        <v>101</v>
      </c>
      <c r="F98" s="2" t="n">
        <v>10</v>
      </c>
      <c r="G98" s="2" t="n">
        <v>1</v>
      </c>
      <c r="H98" s="2" t="s">
        <v>5</v>
      </c>
      <c r="I98" s="2" t="s">
        <v>637</v>
      </c>
      <c r="J98" s="2" t="s">
        <v>709</v>
      </c>
      <c r="K98" s="2" t="s">
        <v>710</v>
      </c>
      <c r="L98" s="2" t="s">
        <v>711</v>
      </c>
      <c r="N98" s="2" t="s">
        <v>99</v>
      </c>
      <c r="O98" s="2" t="s">
        <v>712</v>
      </c>
      <c r="P98" s="2" t="s">
        <v>713</v>
      </c>
    </row>
    <row r="99" customFormat="false" ht="15" hidden="false" customHeight="false" outlineLevel="0" collapsed="false">
      <c r="A99" s="7" t="s">
        <v>592</v>
      </c>
      <c r="B99" s="2" t="s">
        <v>271</v>
      </c>
      <c r="C99" s="2" t="n">
        <v>5948</v>
      </c>
      <c r="D99" s="2" t="s">
        <v>94</v>
      </c>
      <c r="E99" s="2" t="s">
        <v>101</v>
      </c>
      <c r="F99" s="2" t="n">
        <v>6</v>
      </c>
      <c r="G99" s="2" t="n">
        <v>1</v>
      </c>
      <c r="H99" s="2" t="s">
        <v>4</v>
      </c>
      <c r="I99" s="2" t="s">
        <v>307</v>
      </c>
      <c r="J99" s="2" t="s">
        <v>714</v>
      </c>
      <c r="K99" s="2" t="s">
        <v>715</v>
      </c>
      <c r="L99" s="2" t="s">
        <v>716</v>
      </c>
      <c r="N99" s="2" t="s">
        <v>581</v>
      </c>
      <c r="O99" s="2" t="s">
        <v>582</v>
      </c>
      <c r="P99" s="2" t="s">
        <v>717</v>
      </c>
    </row>
    <row r="100" customFormat="false" ht="15" hidden="false" customHeight="false" outlineLevel="0" collapsed="false">
      <c r="A100" s="7" t="s">
        <v>592</v>
      </c>
      <c r="B100" s="2" t="s">
        <v>718</v>
      </c>
      <c r="C100" s="2" t="n">
        <v>21</v>
      </c>
      <c r="D100" s="2" t="s">
        <v>77</v>
      </c>
      <c r="E100" s="2" t="s">
        <v>94</v>
      </c>
      <c r="F100" s="2" t="n">
        <v>10</v>
      </c>
      <c r="G100" s="2" t="n">
        <v>1</v>
      </c>
      <c r="H100" s="2" t="s">
        <v>4</v>
      </c>
      <c r="I100" s="2" t="s">
        <v>243</v>
      </c>
      <c r="J100" s="2" t="s">
        <v>122</v>
      </c>
      <c r="K100" s="2" t="s">
        <v>719</v>
      </c>
      <c r="L100" s="2" t="s">
        <v>720</v>
      </c>
      <c r="N100" s="2" t="s">
        <v>721</v>
      </c>
      <c r="P100" s="2" t="s">
        <v>487</v>
      </c>
    </row>
    <row r="101" customFormat="false" ht="15" hidden="false" customHeight="false" outlineLevel="0" collapsed="false">
      <c r="A101" s="7" t="s">
        <v>592</v>
      </c>
      <c r="B101" s="2" t="s">
        <v>678</v>
      </c>
      <c r="C101" s="2" t="n">
        <v>12721</v>
      </c>
      <c r="D101" s="2" t="s">
        <v>77</v>
      </c>
      <c r="E101" s="2" t="s">
        <v>94</v>
      </c>
      <c r="F101" s="2" t="n">
        <v>7</v>
      </c>
      <c r="G101" s="2" t="n">
        <v>1</v>
      </c>
      <c r="H101" s="2" t="s">
        <v>4</v>
      </c>
      <c r="I101" s="2" t="s">
        <v>355</v>
      </c>
      <c r="J101" s="2" t="s">
        <v>595</v>
      </c>
      <c r="K101" s="2" t="s">
        <v>722</v>
      </c>
      <c r="L101" s="2" t="s">
        <v>723</v>
      </c>
      <c r="N101" s="2" t="s">
        <v>682</v>
      </c>
      <c r="O101" s="2" t="s">
        <v>683</v>
      </c>
    </row>
    <row r="102" customFormat="false" ht="15" hidden="false" customHeight="false" outlineLevel="0" collapsed="false">
      <c r="A102" s="7" t="s">
        <v>592</v>
      </c>
      <c r="B102" s="2" t="s">
        <v>314</v>
      </c>
      <c r="C102" s="2" t="n">
        <v>21488</v>
      </c>
      <c r="D102" s="2" t="s">
        <v>77</v>
      </c>
      <c r="E102" s="2" t="s">
        <v>94</v>
      </c>
      <c r="F102" s="2" t="n">
        <v>12</v>
      </c>
      <c r="G102" s="2" t="n">
        <v>1</v>
      </c>
      <c r="H102" s="2" t="s">
        <v>5</v>
      </c>
      <c r="I102" s="2" t="s">
        <v>637</v>
      </c>
      <c r="J102" s="2" t="s">
        <v>724</v>
      </c>
      <c r="K102" s="2" t="s">
        <v>725</v>
      </c>
      <c r="L102" s="2" t="s">
        <v>726</v>
      </c>
      <c r="N102" s="2" t="s">
        <v>727</v>
      </c>
      <c r="O102" s="2" t="s">
        <v>728</v>
      </c>
      <c r="P102" s="2" t="s">
        <v>729</v>
      </c>
    </row>
    <row r="103" customFormat="false" ht="15" hidden="false" customHeight="false" outlineLevel="0" collapsed="false">
      <c r="A103" s="7" t="s">
        <v>592</v>
      </c>
      <c r="B103" s="2" t="s">
        <v>730</v>
      </c>
      <c r="C103" s="2" t="n">
        <v>7357</v>
      </c>
      <c r="D103" s="2" t="s">
        <v>77</v>
      </c>
      <c r="E103" s="2" t="s">
        <v>94</v>
      </c>
      <c r="F103" s="2" t="n">
        <v>7</v>
      </c>
      <c r="G103" s="2" t="n">
        <v>0.88</v>
      </c>
      <c r="H103" s="2" t="s">
        <v>5</v>
      </c>
      <c r="I103" s="2" t="s">
        <v>102</v>
      </c>
      <c r="J103" s="2" t="s">
        <v>214</v>
      </c>
      <c r="K103" s="2" t="s">
        <v>731</v>
      </c>
      <c r="L103" s="2" t="s">
        <v>732</v>
      </c>
      <c r="N103" s="2" t="s">
        <v>733</v>
      </c>
      <c r="O103" s="2" t="s">
        <v>734</v>
      </c>
      <c r="P103" s="2" t="s">
        <v>735</v>
      </c>
    </row>
    <row r="104" customFormat="false" ht="15" hidden="false" customHeight="false" outlineLevel="0" collapsed="false">
      <c r="A104" s="7" t="s">
        <v>592</v>
      </c>
      <c r="B104" s="2" t="s">
        <v>671</v>
      </c>
      <c r="C104" s="2" t="n">
        <v>1219</v>
      </c>
      <c r="D104" s="2" t="s">
        <v>101</v>
      </c>
      <c r="E104" s="2" t="s">
        <v>94</v>
      </c>
      <c r="F104" s="2" t="n">
        <v>12</v>
      </c>
      <c r="G104" s="2" t="n">
        <v>1</v>
      </c>
      <c r="H104" s="2" t="s">
        <v>4</v>
      </c>
      <c r="I104" s="2" t="s">
        <v>393</v>
      </c>
      <c r="J104" s="2" t="s">
        <v>736</v>
      </c>
      <c r="K104" s="2" t="s">
        <v>737</v>
      </c>
      <c r="L104" s="2" t="s">
        <v>738</v>
      </c>
      <c r="N104" s="2" t="s">
        <v>675</v>
      </c>
      <c r="O104" s="2" t="s">
        <v>676</v>
      </c>
      <c r="P104" s="2" t="s">
        <v>677</v>
      </c>
    </row>
    <row r="105" customFormat="false" ht="15" hidden="false" customHeight="false" outlineLevel="0" collapsed="false">
      <c r="A105" s="7" t="s">
        <v>592</v>
      </c>
      <c r="B105" s="2" t="s">
        <v>409</v>
      </c>
      <c r="C105" s="2" t="n">
        <v>33912</v>
      </c>
      <c r="D105" s="2" t="s">
        <v>101</v>
      </c>
      <c r="E105" s="2" t="s">
        <v>94</v>
      </c>
      <c r="F105" s="2" t="n">
        <v>12</v>
      </c>
      <c r="G105" s="2" t="n">
        <v>1</v>
      </c>
      <c r="H105" s="2" t="s">
        <v>5</v>
      </c>
      <c r="I105" s="2" t="s">
        <v>400</v>
      </c>
      <c r="J105" s="2" t="s">
        <v>739</v>
      </c>
      <c r="K105" s="2" t="s">
        <v>740</v>
      </c>
      <c r="L105" s="2" t="s">
        <v>741</v>
      </c>
      <c r="N105" s="2" t="s">
        <v>742</v>
      </c>
      <c r="O105" s="2" t="s">
        <v>743</v>
      </c>
      <c r="P105" s="2" t="s">
        <v>744</v>
      </c>
    </row>
    <row r="106" customFormat="false" ht="15" hidden="false" customHeight="false" outlineLevel="0" collapsed="false">
      <c r="A106" s="7" t="s">
        <v>592</v>
      </c>
      <c r="B106" s="2" t="s">
        <v>651</v>
      </c>
      <c r="C106" s="2" t="n">
        <v>6084</v>
      </c>
      <c r="D106" s="2" t="s">
        <v>101</v>
      </c>
      <c r="E106" s="2" t="s">
        <v>94</v>
      </c>
      <c r="F106" s="2" t="n">
        <v>8</v>
      </c>
      <c r="G106" s="2" t="n">
        <v>1</v>
      </c>
      <c r="H106" s="2" t="s">
        <v>4</v>
      </c>
      <c r="I106" s="2" t="s">
        <v>213</v>
      </c>
      <c r="J106" s="2" t="s">
        <v>745</v>
      </c>
      <c r="K106" s="2" t="s">
        <v>746</v>
      </c>
      <c r="L106" s="2" t="s">
        <v>747</v>
      </c>
      <c r="N106" s="2" t="s">
        <v>99</v>
      </c>
      <c r="O106" s="2" t="s">
        <v>748</v>
      </c>
      <c r="P106" s="2" t="s">
        <v>655</v>
      </c>
    </row>
    <row r="107" customFormat="false" ht="15" hidden="false" customHeight="false" outlineLevel="0" collapsed="false">
      <c r="A107" s="7" t="s">
        <v>592</v>
      </c>
      <c r="B107" s="2" t="s">
        <v>749</v>
      </c>
      <c r="C107" s="2" t="n">
        <v>25276</v>
      </c>
      <c r="D107" s="2" t="s">
        <v>101</v>
      </c>
      <c r="E107" s="2" t="s">
        <v>94</v>
      </c>
      <c r="F107" s="2" t="n">
        <v>8</v>
      </c>
      <c r="G107" s="2" t="n">
        <v>1</v>
      </c>
      <c r="H107" s="2" t="s">
        <v>4</v>
      </c>
      <c r="I107" s="2" t="s">
        <v>750</v>
      </c>
      <c r="J107" s="2" t="s">
        <v>751</v>
      </c>
      <c r="K107" s="2" t="s">
        <v>752</v>
      </c>
      <c r="L107" s="2" t="s">
        <v>753</v>
      </c>
      <c r="N107" s="2" t="s">
        <v>754</v>
      </c>
      <c r="O107" s="2" t="s">
        <v>755</v>
      </c>
    </row>
    <row r="108" customFormat="false" ht="15" hidden="false" customHeight="false" outlineLevel="0" collapsed="false">
      <c r="A108" s="7" t="s">
        <v>592</v>
      </c>
      <c r="B108" s="2" t="s">
        <v>756</v>
      </c>
      <c r="C108" s="2" t="n">
        <v>4253</v>
      </c>
      <c r="D108" s="2" t="s">
        <v>101</v>
      </c>
      <c r="E108" s="2" t="s">
        <v>94</v>
      </c>
      <c r="F108" s="2" t="n">
        <v>9</v>
      </c>
      <c r="G108" s="2" t="n">
        <v>0.9</v>
      </c>
      <c r="H108" s="2" t="s">
        <v>4</v>
      </c>
      <c r="I108" s="2" t="s">
        <v>594</v>
      </c>
      <c r="J108" s="2" t="s">
        <v>595</v>
      </c>
      <c r="K108" s="2" t="s">
        <v>757</v>
      </c>
      <c r="L108" s="2" t="s">
        <v>758</v>
      </c>
      <c r="N108" s="2" t="s">
        <v>759</v>
      </c>
      <c r="O108" s="2" t="s">
        <v>760</v>
      </c>
      <c r="P108" s="2" t="s">
        <v>99</v>
      </c>
    </row>
    <row r="109" customFormat="false" ht="15" hidden="false" customHeight="false" outlineLevel="0" collapsed="false">
      <c r="A109" s="7" t="s">
        <v>592</v>
      </c>
      <c r="B109" s="2" t="s">
        <v>761</v>
      </c>
      <c r="C109" s="2" t="n">
        <v>9366</v>
      </c>
      <c r="D109" s="2" t="s">
        <v>762</v>
      </c>
      <c r="E109" s="2" t="s">
        <v>763</v>
      </c>
      <c r="F109" s="2" t="n">
        <v>8</v>
      </c>
      <c r="G109" s="2" t="n">
        <v>0.89</v>
      </c>
      <c r="H109" s="2" t="s">
        <v>4</v>
      </c>
      <c r="I109" s="2" t="s">
        <v>764</v>
      </c>
      <c r="J109" s="2" t="s">
        <v>765</v>
      </c>
      <c r="K109" s="2" t="s">
        <v>766</v>
      </c>
      <c r="L109" s="2" t="s">
        <v>767</v>
      </c>
      <c r="N109" s="2" t="s">
        <v>768</v>
      </c>
      <c r="O109" s="2" t="s">
        <v>769</v>
      </c>
      <c r="P109" s="2" t="s">
        <v>770</v>
      </c>
    </row>
    <row r="110" customFormat="false" ht="15" hidden="false" customHeight="false" outlineLevel="0" collapsed="false">
      <c r="A110" s="7" t="s">
        <v>771</v>
      </c>
      <c r="B110" s="2" t="s">
        <v>772</v>
      </c>
      <c r="C110" s="2" t="n">
        <v>3634</v>
      </c>
      <c r="D110" s="2" t="s">
        <v>76</v>
      </c>
      <c r="E110" s="2" t="s">
        <v>77</v>
      </c>
      <c r="F110" s="2" t="n">
        <v>11</v>
      </c>
      <c r="G110" s="2" t="n">
        <v>1</v>
      </c>
      <c r="H110" s="2" t="s">
        <v>4</v>
      </c>
      <c r="I110" s="2" t="s">
        <v>213</v>
      </c>
      <c r="J110" s="2" t="s">
        <v>773</v>
      </c>
      <c r="K110" s="2" t="s">
        <v>774</v>
      </c>
      <c r="L110" s="2" t="s">
        <v>775</v>
      </c>
      <c r="N110" s="2" t="s">
        <v>776</v>
      </c>
      <c r="O110" s="2" t="s">
        <v>777</v>
      </c>
      <c r="P110" s="2" t="s">
        <v>778</v>
      </c>
    </row>
    <row r="111" customFormat="false" ht="15" hidden="false" customHeight="false" outlineLevel="0" collapsed="false">
      <c r="A111" s="7" t="s">
        <v>771</v>
      </c>
      <c r="B111" s="2" t="s">
        <v>779</v>
      </c>
      <c r="C111" s="2" t="n">
        <v>15968</v>
      </c>
      <c r="D111" s="2" t="s">
        <v>76</v>
      </c>
      <c r="E111" s="2" t="s">
        <v>77</v>
      </c>
      <c r="F111" s="2" t="n">
        <v>12</v>
      </c>
      <c r="G111" s="2" t="n">
        <v>1</v>
      </c>
      <c r="H111" s="2" t="s">
        <v>4</v>
      </c>
      <c r="I111" s="2" t="s">
        <v>166</v>
      </c>
      <c r="J111" s="2" t="s">
        <v>780</v>
      </c>
      <c r="K111" s="2" t="s">
        <v>781</v>
      </c>
      <c r="L111" s="2" t="s">
        <v>782</v>
      </c>
      <c r="N111" s="2" t="s">
        <v>783</v>
      </c>
      <c r="O111" s="2" t="s">
        <v>784</v>
      </c>
      <c r="P111" s="2" t="s">
        <v>785</v>
      </c>
    </row>
    <row r="112" customFormat="false" ht="15" hidden="false" customHeight="false" outlineLevel="0" collapsed="false">
      <c r="A112" s="7" t="s">
        <v>771</v>
      </c>
      <c r="B112" s="2" t="s">
        <v>786</v>
      </c>
      <c r="C112" s="2" t="n">
        <v>3200</v>
      </c>
      <c r="D112" s="2" t="s">
        <v>76</v>
      </c>
      <c r="E112" s="2" t="s">
        <v>77</v>
      </c>
      <c r="F112" s="2" t="n">
        <v>15</v>
      </c>
      <c r="G112" s="2" t="n">
        <v>1</v>
      </c>
      <c r="H112" s="2" t="s">
        <v>5</v>
      </c>
      <c r="I112" s="2" t="s">
        <v>172</v>
      </c>
      <c r="J112" s="2" t="s">
        <v>633</v>
      </c>
      <c r="K112" s="2" t="s">
        <v>787</v>
      </c>
      <c r="L112" s="2" t="s">
        <v>788</v>
      </c>
      <c r="N112" s="2" t="s">
        <v>521</v>
      </c>
      <c r="O112" s="2" t="s">
        <v>264</v>
      </c>
      <c r="P112" s="2" t="s">
        <v>520</v>
      </c>
    </row>
    <row r="113" customFormat="false" ht="15" hidden="false" customHeight="false" outlineLevel="0" collapsed="false">
      <c r="A113" s="7" t="s">
        <v>771</v>
      </c>
      <c r="B113" s="2" t="s">
        <v>619</v>
      </c>
      <c r="C113" s="2" t="n">
        <v>5243</v>
      </c>
      <c r="D113" s="2" t="s">
        <v>76</v>
      </c>
      <c r="E113" s="2" t="s">
        <v>77</v>
      </c>
      <c r="F113" s="2" t="n">
        <v>12</v>
      </c>
      <c r="G113" s="2" t="n">
        <v>1</v>
      </c>
      <c r="H113" s="2" t="s">
        <v>4</v>
      </c>
      <c r="I113" s="2" t="s">
        <v>78</v>
      </c>
      <c r="J113" s="2" t="s">
        <v>79</v>
      </c>
      <c r="K113" s="2" t="s">
        <v>789</v>
      </c>
      <c r="L113" s="2" t="s">
        <v>790</v>
      </c>
      <c r="N113" s="2" t="s">
        <v>622</v>
      </c>
      <c r="O113" s="2" t="s">
        <v>99</v>
      </c>
      <c r="P113" s="2" t="s">
        <v>623</v>
      </c>
    </row>
    <row r="114" customFormat="false" ht="15" hidden="false" customHeight="false" outlineLevel="0" collapsed="false">
      <c r="A114" s="7" t="s">
        <v>771</v>
      </c>
      <c r="B114" s="2" t="s">
        <v>791</v>
      </c>
      <c r="C114" s="2" t="n">
        <v>4900</v>
      </c>
      <c r="D114" s="2" t="s">
        <v>94</v>
      </c>
      <c r="E114" s="2" t="s">
        <v>77</v>
      </c>
      <c r="F114" s="2" t="n">
        <v>14.5</v>
      </c>
      <c r="G114" s="2" t="n">
        <v>1</v>
      </c>
      <c r="H114" s="2" t="s">
        <v>5</v>
      </c>
      <c r="I114" s="2" t="s">
        <v>792</v>
      </c>
      <c r="J114" s="2" t="s">
        <v>302</v>
      </c>
      <c r="K114" s="2" t="s">
        <v>793</v>
      </c>
      <c r="L114" s="2" t="s">
        <v>794</v>
      </c>
      <c r="N114" s="2" t="s">
        <v>795</v>
      </c>
      <c r="O114" s="2" t="s">
        <v>796</v>
      </c>
    </row>
    <row r="115" customFormat="false" ht="15" hidden="false" customHeight="false" outlineLevel="0" collapsed="false">
      <c r="A115" s="7" t="s">
        <v>771</v>
      </c>
      <c r="B115" s="2" t="s">
        <v>684</v>
      </c>
      <c r="C115" s="2" t="n">
        <v>2342</v>
      </c>
      <c r="D115" s="2" t="s">
        <v>94</v>
      </c>
      <c r="E115" s="2" t="s">
        <v>77</v>
      </c>
      <c r="F115" s="2" t="n">
        <v>9.5</v>
      </c>
      <c r="G115" s="2" t="n">
        <v>1</v>
      </c>
      <c r="H115" s="2" t="s">
        <v>5</v>
      </c>
      <c r="I115" s="2" t="s">
        <v>703</v>
      </c>
      <c r="J115" s="2" t="s">
        <v>797</v>
      </c>
      <c r="K115" s="2" t="s">
        <v>798</v>
      </c>
      <c r="L115" s="2" t="s">
        <v>799</v>
      </c>
      <c r="N115" s="2" t="s">
        <v>689</v>
      </c>
      <c r="O115" s="2" t="s">
        <v>688</v>
      </c>
      <c r="P115" s="2" t="s">
        <v>689</v>
      </c>
    </row>
    <row r="116" customFormat="false" ht="15" hidden="false" customHeight="false" outlineLevel="0" collapsed="false">
      <c r="A116" s="7" t="s">
        <v>771</v>
      </c>
      <c r="B116" s="2" t="s">
        <v>696</v>
      </c>
      <c r="C116" s="2" t="n">
        <v>22474</v>
      </c>
      <c r="D116" s="2" t="s">
        <v>94</v>
      </c>
      <c r="E116" s="2" t="s">
        <v>77</v>
      </c>
      <c r="F116" s="2" t="n">
        <v>9</v>
      </c>
      <c r="G116" s="2" t="n">
        <v>1</v>
      </c>
      <c r="H116" s="2" t="s">
        <v>5</v>
      </c>
      <c r="I116" s="2" t="s">
        <v>800</v>
      </c>
      <c r="J116" s="2" t="s">
        <v>491</v>
      </c>
      <c r="K116" s="2" t="s">
        <v>801</v>
      </c>
      <c r="L116" s="2" t="s">
        <v>802</v>
      </c>
      <c r="N116" s="2" t="s">
        <v>803</v>
      </c>
      <c r="O116" s="2" t="s">
        <v>99</v>
      </c>
    </row>
    <row r="117" customFormat="false" ht="15" hidden="false" customHeight="false" outlineLevel="0" collapsed="false">
      <c r="A117" s="7" t="s">
        <v>771</v>
      </c>
      <c r="B117" s="2" t="s">
        <v>786</v>
      </c>
      <c r="C117" s="2" t="n">
        <v>22302</v>
      </c>
      <c r="D117" s="2" t="s">
        <v>804</v>
      </c>
      <c r="E117" s="2" t="s">
        <v>805</v>
      </c>
      <c r="F117" s="2" t="n">
        <v>9</v>
      </c>
      <c r="G117" s="2" t="n">
        <v>0.96</v>
      </c>
      <c r="H117" s="2" t="s">
        <v>185</v>
      </c>
      <c r="I117" s="2" t="s">
        <v>806</v>
      </c>
      <c r="J117" s="2" t="s">
        <v>807</v>
      </c>
      <c r="K117" s="2" t="s">
        <v>808</v>
      </c>
      <c r="L117" s="2" t="s">
        <v>809</v>
      </c>
      <c r="M117" s="2" t="s">
        <v>116</v>
      </c>
      <c r="N117" s="2" t="s">
        <v>810</v>
      </c>
      <c r="O117" s="2" t="s">
        <v>99</v>
      </c>
      <c r="P117" s="2" t="s">
        <v>811</v>
      </c>
    </row>
    <row r="118" customFormat="false" ht="15" hidden="false" customHeight="false" outlineLevel="0" collapsed="false">
      <c r="A118" s="7" t="s">
        <v>771</v>
      </c>
      <c r="B118" s="2" t="s">
        <v>140</v>
      </c>
      <c r="C118" s="2" t="n">
        <v>2487</v>
      </c>
      <c r="D118" s="2" t="s">
        <v>77</v>
      </c>
      <c r="E118" s="2" t="s">
        <v>76</v>
      </c>
      <c r="F118" s="2" t="n">
        <v>10.5</v>
      </c>
      <c r="G118" s="2" t="n">
        <v>1</v>
      </c>
      <c r="H118" s="2" t="s">
        <v>4</v>
      </c>
      <c r="I118" s="2" t="s">
        <v>542</v>
      </c>
      <c r="J118" s="2" t="s">
        <v>679</v>
      </c>
      <c r="K118" s="2" t="s">
        <v>812</v>
      </c>
      <c r="L118" s="2" t="s">
        <v>813</v>
      </c>
      <c r="N118" s="2" t="s">
        <v>814</v>
      </c>
      <c r="O118" s="2" t="s">
        <v>815</v>
      </c>
      <c r="P118" s="2" t="s">
        <v>816</v>
      </c>
    </row>
    <row r="119" customFormat="false" ht="15" hidden="false" customHeight="false" outlineLevel="0" collapsed="false">
      <c r="A119" s="7" t="s">
        <v>771</v>
      </c>
      <c r="B119" s="2" t="s">
        <v>409</v>
      </c>
      <c r="C119" s="2" t="n">
        <v>33537</v>
      </c>
      <c r="D119" s="2" t="s">
        <v>77</v>
      </c>
      <c r="E119" s="2" t="s">
        <v>76</v>
      </c>
      <c r="F119" s="2" t="n">
        <v>11.5</v>
      </c>
      <c r="G119" s="2" t="n">
        <v>1</v>
      </c>
      <c r="H119" s="2" t="s">
        <v>5</v>
      </c>
      <c r="I119" s="2" t="s">
        <v>817</v>
      </c>
      <c r="J119" s="2" t="s">
        <v>818</v>
      </c>
      <c r="K119" s="2" t="s">
        <v>819</v>
      </c>
      <c r="L119" s="2" t="s">
        <v>820</v>
      </c>
      <c r="N119" s="2" t="s">
        <v>742</v>
      </c>
      <c r="O119" s="2" t="s">
        <v>743</v>
      </c>
      <c r="P119" s="2" t="s">
        <v>744</v>
      </c>
    </row>
    <row r="120" customFormat="false" ht="15" hidden="false" customHeight="false" outlineLevel="0" collapsed="false">
      <c r="A120" s="7" t="s">
        <v>771</v>
      </c>
      <c r="B120" s="2" t="s">
        <v>821</v>
      </c>
      <c r="C120" s="2" t="n">
        <v>4870</v>
      </c>
      <c r="D120" s="2" t="s">
        <v>77</v>
      </c>
      <c r="E120" s="2" t="s">
        <v>76</v>
      </c>
      <c r="F120" s="2" t="n">
        <v>8</v>
      </c>
      <c r="G120" s="2" t="n">
        <v>1</v>
      </c>
      <c r="H120" s="2" t="s">
        <v>4</v>
      </c>
      <c r="I120" s="2" t="s">
        <v>221</v>
      </c>
      <c r="J120" s="2" t="s">
        <v>467</v>
      </c>
      <c r="K120" s="2" t="s">
        <v>822</v>
      </c>
      <c r="L120" s="2" t="s">
        <v>823</v>
      </c>
      <c r="N120" s="2" t="s">
        <v>824</v>
      </c>
      <c r="O120" s="2" t="s">
        <v>825</v>
      </c>
      <c r="P120" s="2" t="s">
        <v>826</v>
      </c>
    </row>
    <row r="121" customFormat="false" ht="15" hidden="false" customHeight="false" outlineLevel="0" collapsed="false">
      <c r="A121" s="7" t="s">
        <v>771</v>
      </c>
      <c r="B121" s="2" t="s">
        <v>827</v>
      </c>
      <c r="C121" s="2" t="n">
        <v>7855</v>
      </c>
      <c r="D121" s="2" t="s">
        <v>77</v>
      </c>
      <c r="E121" s="2" t="s">
        <v>76</v>
      </c>
      <c r="F121" s="2" t="n">
        <v>10</v>
      </c>
      <c r="G121" s="2" t="n">
        <v>1</v>
      </c>
      <c r="H121" s="2" t="s">
        <v>4</v>
      </c>
      <c r="I121" s="2" t="s">
        <v>414</v>
      </c>
      <c r="J121" s="2" t="s">
        <v>828</v>
      </c>
      <c r="K121" s="2" t="s">
        <v>829</v>
      </c>
      <c r="L121" s="2" t="s">
        <v>830</v>
      </c>
      <c r="N121" s="2" t="s">
        <v>831</v>
      </c>
      <c r="O121" s="2" t="s">
        <v>832</v>
      </c>
    </row>
    <row r="122" customFormat="false" ht="15" hidden="false" customHeight="false" outlineLevel="0" collapsed="false">
      <c r="A122" s="7" t="s">
        <v>771</v>
      </c>
      <c r="B122" s="2" t="s">
        <v>392</v>
      </c>
      <c r="C122" s="2" t="n">
        <v>10665</v>
      </c>
      <c r="D122" s="2" t="s">
        <v>101</v>
      </c>
      <c r="E122" s="2" t="s">
        <v>76</v>
      </c>
      <c r="F122" s="2" t="n">
        <v>10</v>
      </c>
      <c r="G122" s="2" t="n">
        <v>1</v>
      </c>
      <c r="H122" s="2" t="s">
        <v>5</v>
      </c>
      <c r="I122" s="2" t="s">
        <v>213</v>
      </c>
      <c r="J122" s="2" t="s">
        <v>833</v>
      </c>
      <c r="K122" s="2" t="s">
        <v>834</v>
      </c>
      <c r="L122" s="2" t="s">
        <v>835</v>
      </c>
      <c r="N122" s="2" t="s">
        <v>836</v>
      </c>
      <c r="O122" s="2" t="s">
        <v>837</v>
      </c>
      <c r="P122" s="2" t="s">
        <v>838</v>
      </c>
    </row>
    <row r="123" customFormat="false" ht="15" hidden="false" customHeight="false" outlineLevel="0" collapsed="false">
      <c r="A123" s="7" t="s">
        <v>771</v>
      </c>
      <c r="B123" s="2" t="s">
        <v>684</v>
      </c>
      <c r="C123" s="2" t="n">
        <v>2332</v>
      </c>
      <c r="D123" s="2" t="s">
        <v>101</v>
      </c>
      <c r="E123" s="2" t="s">
        <v>76</v>
      </c>
      <c r="F123" s="2" t="n">
        <v>12.5</v>
      </c>
      <c r="G123" s="2" t="n">
        <v>1</v>
      </c>
      <c r="H123" s="2" t="s">
        <v>4</v>
      </c>
      <c r="I123" s="2" t="s">
        <v>393</v>
      </c>
      <c r="J123" s="2" t="s">
        <v>372</v>
      </c>
      <c r="K123" s="2" t="s">
        <v>839</v>
      </c>
      <c r="L123" s="2" t="s">
        <v>840</v>
      </c>
      <c r="N123" s="2" t="s">
        <v>689</v>
      </c>
      <c r="O123" s="2" t="s">
        <v>688</v>
      </c>
      <c r="P123" s="2" t="s">
        <v>689</v>
      </c>
    </row>
    <row r="124" customFormat="false" ht="15" hidden="false" customHeight="false" outlineLevel="0" collapsed="false">
      <c r="A124" s="7" t="s">
        <v>771</v>
      </c>
      <c r="B124" s="2" t="s">
        <v>93</v>
      </c>
      <c r="C124" s="2" t="n">
        <v>2128</v>
      </c>
      <c r="D124" s="2" t="s">
        <v>94</v>
      </c>
      <c r="E124" s="2" t="s">
        <v>76</v>
      </c>
      <c r="F124" s="2" t="n">
        <v>11</v>
      </c>
      <c r="G124" s="2" t="n">
        <v>1</v>
      </c>
      <c r="H124" s="2" t="s">
        <v>4</v>
      </c>
      <c r="I124" s="2" t="s">
        <v>594</v>
      </c>
      <c r="J124" s="2" t="s">
        <v>828</v>
      </c>
      <c r="K124" s="2" t="s">
        <v>841</v>
      </c>
      <c r="L124" s="2" t="s">
        <v>842</v>
      </c>
      <c r="N124" s="2" t="s">
        <v>843</v>
      </c>
      <c r="O124" s="2" t="s">
        <v>844</v>
      </c>
      <c r="P124" s="2" t="s">
        <v>845</v>
      </c>
    </row>
    <row r="125" customFormat="false" ht="15" hidden="false" customHeight="false" outlineLevel="0" collapsed="false">
      <c r="A125" s="7" t="s">
        <v>771</v>
      </c>
      <c r="B125" s="2" t="s">
        <v>846</v>
      </c>
      <c r="C125" s="2" t="n">
        <v>9092</v>
      </c>
      <c r="D125" s="2" t="s">
        <v>77</v>
      </c>
      <c r="E125" s="2" t="s">
        <v>101</v>
      </c>
      <c r="F125" s="2" t="n">
        <v>11.5</v>
      </c>
      <c r="G125" s="2" t="n">
        <v>1</v>
      </c>
      <c r="H125" s="2" t="s">
        <v>4</v>
      </c>
      <c r="I125" s="2" t="s">
        <v>221</v>
      </c>
      <c r="J125" s="2" t="s">
        <v>847</v>
      </c>
      <c r="K125" s="2" t="s">
        <v>848</v>
      </c>
      <c r="L125" s="2" t="s">
        <v>849</v>
      </c>
      <c r="N125" s="2" t="s">
        <v>850</v>
      </c>
      <c r="O125" s="2" t="s">
        <v>851</v>
      </c>
      <c r="P125" s="2" t="s">
        <v>99</v>
      </c>
    </row>
    <row r="126" customFormat="false" ht="15" hidden="false" customHeight="false" outlineLevel="0" collapsed="false">
      <c r="A126" s="7" t="s">
        <v>771</v>
      </c>
      <c r="B126" s="2" t="s">
        <v>271</v>
      </c>
      <c r="C126" s="2" t="n">
        <v>55509</v>
      </c>
      <c r="D126" s="2" t="s">
        <v>76</v>
      </c>
      <c r="E126" s="2" t="s">
        <v>101</v>
      </c>
      <c r="F126" s="2" t="n">
        <v>14.5</v>
      </c>
      <c r="G126" s="2" t="n">
        <v>1</v>
      </c>
      <c r="H126" s="2" t="s">
        <v>4</v>
      </c>
      <c r="I126" s="2" t="s">
        <v>322</v>
      </c>
      <c r="J126" s="2" t="s">
        <v>442</v>
      </c>
      <c r="K126" s="2" t="s">
        <v>852</v>
      </c>
      <c r="L126" s="2" t="s">
        <v>853</v>
      </c>
      <c r="N126" s="2" t="s">
        <v>854</v>
      </c>
      <c r="O126" s="2" t="s">
        <v>855</v>
      </c>
      <c r="P126" s="2" t="s">
        <v>856</v>
      </c>
    </row>
    <row r="127" customFormat="false" ht="15" hidden="false" customHeight="false" outlineLevel="0" collapsed="false">
      <c r="A127" s="7" t="s">
        <v>771</v>
      </c>
      <c r="B127" s="2" t="s">
        <v>772</v>
      </c>
      <c r="C127" s="2" t="n">
        <v>473</v>
      </c>
      <c r="D127" s="2" t="s">
        <v>76</v>
      </c>
      <c r="E127" s="2" t="s">
        <v>101</v>
      </c>
      <c r="F127" s="2" t="n">
        <v>12</v>
      </c>
      <c r="G127" s="2" t="n">
        <v>1</v>
      </c>
      <c r="H127" s="2" t="s">
        <v>5</v>
      </c>
      <c r="I127" s="2" t="s">
        <v>260</v>
      </c>
      <c r="J127" s="2" t="s">
        <v>193</v>
      </c>
      <c r="K127" s="2" t="s">
        <v>857</v>
      </c>
      <c r="L127" s="2" t="s">
        <v>858</v>
      </c>
      <c r="N127" s="2" t="s">
        <v>859</v>
      </c>
      <c r="P127" s="2" t="s">
        <v>860</v>
      </c>
    </row>
    <row r="128" customFormat="false" ht="15" hidden="false" customHeight="false" outlineLevel="0" collapsed="false">
      <c r="A128" s="7" t="s">
        <v>771</v>
      </c>
      <c r="B128" s="2" t="s">
        <v>827</v>
      </c>
      <c r="C128" s="2" t="n">
        <v>7866</v>
      </c>
      <c r="D128" s="2" t="s">
        <v>76</v>
      </c>
      <c r="E128" s="2" t="s">
        <v>101</v>
      </c>
      <c r="F128" s="2" t="n">
        <v>10.5</v>
      </c>
      <c r="G128" s="2" t="n">
        <v>1</v>
      </c>
      <c r="H128" s="2" t="s">
        <v>4</v>
      </c>
      <c r="I128" s="2" t="s">
        <v>393</v>
      </c>
      <c r="J128" s="2" t="s">
        <v>372</v>
      </c>
      <c r="K128" s="2" t="s">
        <v>861</v>
      </c>
      <c r="L128" s="2" t="s">
        <v>862</v>
      </c>
      <c r="N128" s="2" t="s">
        <v>831</v>
      </c>
      <c r="O128" s="2" t="s">
        <v>832</v>
      </c>
    </row>
    <row r="129" customFormat="false" ht="15" hidden="false" customHeight="false" outlineLevel="0" collapsed="false">
      <c r="A129" s="7" t="s">
        <v>771</v>
      </c>
      <c r="B129" s="2" t="s">
        <v>863</v>
      </c>
      <c r="C129" s="2" t="n">
        <v>1517</v>
      </c>
      <c r="D129" s="2" t="s">
        <v>94</v>
      </c>
      <c r="E129" s="2" t="s">
        <v>101</v>
      </c>
      <c r="F129" s="2" t="n">
        <v>11.5</v>
      </c>
      <c r="G129" s="2" t="n">
        <v>0.93</v>
      </c>
      <c r="H129" s="2" t="s">
        <v>4</v>
      </c>
      <c r="I129" s="2" t="s">
        <v>864</v>
      </c>
      <c r="J129" s="2" t="s">
        <v>865</v>
      </c>
      <c r="K129" s="2" t="s">
        <v>866</v>
      </c>
      <c r="L129" s="2" t="s">
        <v>867</v>
      </c>
      <c r="N129" s="2" t="s">
        <v>868</v>
      </c>
      <c r="O129" s="2" t="s">
        <v>869</v>
      </c>
      <c r="P129" s="2" t="s">
        <v>870</v>
      </c>
    </row>
    <row r="130" customFormat="false" ht="15" hidden="false" customHeight="false" outlineLevel="0" collapsed="false">
      <c r="A130" s="7" t="s">
        <v>771</v>
      </c>
      <c r="B130" s="2" t="s">
        <v>871</v>
      </c>
      <c r="C130" s="2" t="n">
        <v>17286</v>
      </c>
      <c r="D130" s="2" t="s">
        <v>77</v>
      </c>
      <c r="E130" s="2" t="s">
        <v>94</v>
      </c>
      <c r="F130" s="2" t="n">
        <v>10.5</v>
      </c>
      <c r="G130" s="2" t="n">
        <v>0.95</v>
      </c>
      <c r="H130" s="2" t="s">
        <v>4</v>
      </c>
      <c r="I130" s="2" t="s">
        <v>672</v>
      </c>
      <c r="J130" s="2" t="s">
        <v>201</v>
      </c>
      <c r="K130" s="2" t="s">
        <v>872</v>
      </c>
      <c r="L130" s="2" t="s">
        <v>873</v>
      </c>
      <c r="N130" s="2" t="s">
        <v>874</v>
      </c>
      <c r="O130" s="2" t="s">
        <v>875</v>
      </c>
    </row>
    <row r="131" customFormat="false" ht="15" hidden="false" customHeight="false" outlineLevel="0" collapsed="false">
      <c r="A131" s="7" t="s">
        <v>771</v>
      </c>
      <c r="B131" s="2" t="s">
        <v>600</v>
      </c>
      <c r="C131" s="2" t="n">
        <v>2787</v>
      </c>
      <c r="D131" s="2" t="s">
        <v>76</v>
      </c>
      <c r="E131" s="2" t="s">
        <v>94</v>
      </c>
      <c r="F131" s="2" t="n">
        <v>9</v>
      </c>
      <c r="G131" s="2" t="n">
        <v>0.9</v>
      </c>
      <c r="H131" s="2" t="s">
        <v>4</v>
      </c>
      <c r="I131" s="2" t="s">
        <v>422</v>
      </c>
      <c r="J131" s="2" t="s">
        <v>876</v>
      </c>
      <c r="K131" s="2" t="s">
        <v>877</v>
      </c>
      <c r="L131" s="2" t="s">
        <v>878</v>
      </c>
      <c r="N131" s="2" t="s">
        <v>879</v>
      </c>
      <c r="O131" s="2" t="s">
        <v>880</v>
      </c>
      <c r="P131" s="2" t="s">
        <v>881</v>
      </c>
    </row>
    <row r="132" customFormat="false" ht="15" hidden="false" customHeight="false" outlineLevel="0" collapsed="false">
      <c r="A132" s="7" t="s">
        <v>771</v>
      </c>
      <c r="B132" s="2" t="s">
        <v>220</v>
      </c>
      <c r="C132" s="2" t="n">
        <v>21481</v>
      </c>
      <c r="D132" s="2" t="s">
        <v>101</v>
      </c>
      <c r="E132" s="2" t="s">
        <v>94</v>
      </c>
      <c r="F132" s="2" t="n">
        <v>8.5</v>
      </c>
      <c r="G132" s="2" t="n">
        <v>0.96</v>
      </c>
      <c r="H132" s="2" t="s">
        <v>5</v>
      </c>
      <c r="I132" s="2" t="s">
        <v>484</v>
      </c>
      <c r="J132" s="2" t="s">
        <v>302</v>
      </c>
      <c r="K132" s="2" t="s">
        <v>882</v>
      </c>
      <c r="L132" s="2" t="s">
        <v>883</v>
      </c>
      <c r="N132" s="2" t="s">
        <v>884</v>
      </c>
      <c r="O132" s="2" t="s">
        <v>885</v>
      </c>
      <c r="P132" s="2" t="s">
        <v>886</v>
      </c>
    </row>
    <row r="133" customFormat="false" ht="15" hidden="false" customHeight="false" outlineLevel="0" collapsed="false">
      <c r="A133" s="7" t="s">
        <v>771</v>
      </c>
      <c r="B133" s="2" t="s">
        <v>496</v>
      </c>
      <c r="C133" s="2" t="n">
        <v>22627</v>
      </c>
      <c r="D133" s="2" t="s">
        <v>101</v>
      </c>
      <c r="E133" s="2" t="s">
        <v>94</v>
      </c>
      <c r="F133" s="2" t="n">
        <v>12.5</v>
      </c>
      <c r="G133" s="2" t="n">
        <v>1</v>
      </c>
      <c r="H133" s="2" t="s">
        <v>4</v>
      </c>
      <c r="I133" s="2" t="s">
        <v>484</v>
      </c>
      <c r="J133" s="2" t="s">
        <v>876</v>
      </c>
      <c r="K133" s="2" t="s">
        <v>887</v>
      </c>
      <c r="L133" s="2" t="s">
        <v>888</v>
      </c>
      <c r="N133" s="2" t="s">
        <v>889</v>
      </c>
      <c r="O133" s="2" t="s">
        <v>890</v>
      </c>
      <c r="P133" s="2" t="s">
        <v>889</v>
      </c>
    </row>
    <row r="134" customFormat="false" ht="15" hidden="false" customHeight="false" outlineLevel="0" collapsed="false">
      <c r="A134" s="7" t="s">
        <v>771</v>
      </c>
      <c r="B134" s="2" t="s">
        <v>271</v>
      </c>
      <c r="C134" s="2" t="n">
        <v>49604</v>
      </c>
      <c r="D134" s="2" t="s">
        <v>101</v>
      </c>
      <c r="E134" s="2" t="s">
        <v>94</v>
      </c>
      <c r="F134" s="2" t="n">
        <v>17</v>
      </c>
      <c r="G134" s="2" t="n">
        <v>0.97</v>
      </c>
      <c r="H134" s="2" t="s">
        <v>4</v>
      </c>
      <c r="I134" s="2" t="s">
        <v>891</v>
      </c>
      <c r="J134" s="2" t="s">
        <v>230</v>
      </c>
      <c r="K134" s="2" t="s">
        <v>892</v>
      </c>
      <c r="L134" s="2" t="s">
        <v>893</v>
      </c>
      <c r="N134" s="2" t="s">
        <v>894</v>
      </c>
      <c r="O134" s="2" t="s">
        <v>895</v>
      </c>
      <c r="P134" s="2" t="s">
        <v>896</v>
      </c>
    </row>
    <row r="135" customFormat="false" ht="15" hidden="false" customHeight="false" outlineLevel="0" collapsed="false">
      <c r="A135" s="7" t="s">
        <v>771</v>
      </c>
      <c r="B135" s="2" t="s">
        <v>409</v>
      </c>
      <c r="C135" s="2" t="n">
        <v>14940</v>
      </c>
      <c r="D135" s="2" t="s">
        <v>101</v>
      </c>
      <c r="E135" s="2" t="s">
        <v>94</v>
      </c>
      <c r="F135" s="2" t="n">
        <v>10</v>
      </c>
      <c r="G135" s="2" t="n">
        <v>0.97</v>
      </c>
      <c r="H135" s="2" t="s">
        <v>5</v>
      </c>
      <c r="I135" s="2" t="s">
        <v>400</v>
      </c>
      <c r="J135" s="2" t="s">
        <v>739</v>
      </c>
      <c r="K135" s="2" t="s">
        <v>897</v>
      </c>
      <c r="L135" s="2" t="s">
        <v>898</v>
      </c>
      <c r="N135" s="2" t="s">
        <v>899</v>
      </c>
      <c r="O135" s="2" t="s">
        <v>99</v>
      </c>
      <c r="P135" s="2" t="s">
        <v>900</v>
      </c>
    </row>
    <row r="136" customFormat="false" ht="15" hidden="false" customHeight="false" outlineLevel="0" collapsed="false">
      <c r="A136" s="7" t="s">
        <v>771</v>
      </c>
      <c r="B136" s="2" t="s">
        <v>901</v>
      </c>
      <c r="C136" s="2" t="n">
        <v>29171</v>
      </c>
      <c r="D136" s="2" t="s">
        <v>101</v>
      </c>
      <c r="E136" s="2" t="s">
        <v>94</v>
      </c>
      <c r="F136" s="2" t="n">
        <v>13.5</v>
      </c>
      <c r="G136" s="2" t="n">
        <v>0.95</v>
      </c>
      <c r="H136" s="2" t="s">
        <v>5</v>
      </c>
      <c r="I136" s="2" t="s">
        <v>484</v>
      </c>
      <c r="J136" s="2" t="s">
        <v>302</v>
      </c>
      <c r="K136" s="2" t="s">
        <v>902</v>
      </c>
      <c r="L136" s="2" t="s">
        <v>903</v>
      </c>
      <c r="N136" s="2" t="s">
        <v>904</v>
      </c>
      <c r="O136" s="2" t="s">
        <v>905</v>
      </c>
      <c r="P136" s="2" t="s">
        <v>906</v>
      </c>
    </row>
    <row r="137" customFormat="false" ht="15" hidden="false" customHeight="false" outlineLevel="0" collapsed="false">
      <c r="A137" s="7" t="s">
        <v>771</v>
      </c>
      <c r="B137" s="2" t="s">
        <v>907</v>
      </c>
      <c r="C137" s="2" t="n">
        <v>8979</v>
      </c>
      <c r="D137" s="2" t="s">
        <v>101</v>
      </c>
      <c r="E137" s="2" t="s">
        <v>94</v>
      </c>
      <c r="F137" s="2" t="n">
        <v>7.5</v>
      </c>
      <c r="G137" s="2" t="n">
        <v>1</v>
      </c>
      <c r="H137" s="2" t="s">
        <v>5</v>
      </c>
      <c r="I137" s="2" t="s">
        <v>213</v>
      </c>
      <c r="J137" s="2" t="s">
        <v>214</v>
      </c>
      <c r="K137" s="2" t="s">
        <v>908</v>
      </c>
      <c r="L137" s="2" t="s">
        <v>909</v>
      </c>
      <c r="N137" s="2" t="s">
        <v>910</v>
      </c>
      <c r="O137" s="2" t="s">
        <v>911</v>
      </c>
    </row>
    <row r="138" customFormat="false" ht="15" hidden="false" customHeight="false" outlineLevel="0" collapsed="false">
      <c r="A138" s="7" t="s">
        <v>771</v>
      </c>
      <c r="B138" s="2" t="s">
        <v>600</v>
      </c>
      <c r="C138" s="2" t="n">
        <v>2793</v>
      </c>
      <c r="D138" s="2" t="s">
        <v>101</v>
      </c>
      <c r="E138" s="2" t="s">
        <v>94</v>
      </c>
      <c r="F138" s="2" t="n">
        <v>10</v>
      </c>
      <c r="G138" s="2" t="n">
        <v>1</v>
      </c>
      <c r="H138" s="2" t="s">
        <v>4</v>
      </c>
      <c r="I138" s="2" t="s">
        <v>400</v>
      </c>
      <c r="J138" s="2" t="s">
        <v>122</v>
      </c>
      <c r="K138" s="2" t="s">
        <v>912</v>
      </c>
      <c r="L138" s="2" t="s">
        <v>913</v>
      </c>
      <c r="N138" s="2" t="s">
        <v>879</v>
      </c>
      <c r="O138" s="2" t="s">
        <v>880</v>
      </c>
      <c r="P138" s="2" t="s">
        <v>881</v>
      </c>
    </row>
    <row r="139" customFormat="false" ht="15" hidden="false" customHeight="false" outlineLevel="0" collapsed="false">
      <c r="A139" s="7" t="s">
        <v>771</v>
      </c>
      <c r="B139" s="2" t="s">
        <v>600</v>
      </c>
      <c r="C139" s="2" t="n">
        <v>2804</v>
      </c>
      <c r="D139" s="2" t="s">
        <v>101</v>
      </c>
      <c r="E139" s="2" t="s">
        <v>94</v>
      </c>
      <c r="F139" s="2" t="n">
        <v>10.5</v>
      </c>
      <c r="G139" s="2" t="n">
        <v>0.96</v>
      </c>
      <c r="H139" s="2" t="s">
        <v>4</v>
      </c>
      <c r="I139" s="2" t="s">
        <v>172</v>
      </c>
      <c r="J139" s="2" t="s">
        <v>404</v>
      </c>
      <c r="K139" s="2" t="s">
        <v>914</v>
      </c>
      <c r="L139" s="2" t="s">
        <v>915</v>
      </c>
      <c r="N139" s="2" t="s">
        <v>879</v>
      </c>
      <c r="O139" s="2" t="s">
        <v>880</v>
      </c>
      <c r="P139" s="2" t="s">
        <v>881</v>
      </c>
    </row>
    <row r="140" customFormat="false" ht="15" hidden="false" customHeight="false" outlineLevel="0" collapsed="false">
      <c r="A140" s="7" t="s">
        <v>771</v>
      </c>
      <c r="B140" s="2" t="s">
        <v>409</v>
      </c>
      <c r="C140" s="2" t="n">
        <v>28186</v>
      </c>
      <c r="D140" s="2" t="s">
        <v>101</v>
      </c>
      <c r="E140" s="2" t="s">
        <v>94</v>
      </c>
      <c r="F140" s="2" t="n">
        <v>15.5</v>
      </c>
      <c r="G140" s="2" t="n">
        <v>1</v>
      </c>
      <c r="H140" s="2" t="s">
        <v>4</v>
      </c>
      <c r="I140" s="2" t="s">
        <v>172</v>
      </c>
      <c r="J140" s="2" t="s">
        <v>404</v>
      </c>
      <c r="K140" s="2" t="s">
        <v>916</v>
      </c>
      <c r="L140" s="2" t="s">
        <v>917</v>
      </c>
      <c r="N140" s="2" t="s">
        <v>918</v>
      </c>
      <c r="O140" s="2" t="s">
        <v>919</v>
      </c>
      <c r="P140" s="2" t="s">
        <v>920</v>
      </c>
    </row>
    <row r="141" customFormat="false" ht="15" hidden="false" customHeight="false" outlineLevel="0" collapsed="false">
      <c r="A141" s="7" t="s">
        <v>771</v>
      </c>
      <c r="B141" s="2" t="s">
        <v>921</v>
      </c>
      <c r="C141" s="2" t="n">
        <v>39584</v>
      </c>
      <c r="D141" s="2" t="s">
        <v>101</v>
      </c>
      <c r="E141" s="2" t="s">
        <v>94</v>
      </c>
      <c r="F141" s="2" t="n">
        <v>9.5</v>
      </c>
      <c r="G141" s="2" t="n">
        <v>0.93</v>
      </c>
      <c r="H141" s="2" t="s">
        <v>4</v>
      </c>
      <c r="I141" s="2" t="s">
        <v>166</v>
      </c>
      <c r="J141" s="2" t="s">
        <v>922</v>
      </c>
      <c r="K141" s="2" t="s">
        <v>923</v>
      </c>
      <c r="L141" s="2" t="s">
        <v>924</v>
      </c>
      <c r="N141" s="2" t="s">
        <v>925</v>
      </c>
      <c r="O141" s="2" t="s">
        <v>926</v>
      </c>
      <c r="P141" s="2" t="s">
        <v>927</v>
      </c>
    </row>
    <row r="142" customFormat="false" ht="15" hidden="false" customHeight="false" outlineLevel="0" collapsed="false">
      <c r="A142" s="7" t="s">
        <v>771</v>
      </c>
      <c r="B142" s="2" t="s">
        <v>220</v>
      </c>
      <c r="C142" s="2" t="n">
        <v>26346</v>
      </c>
      <c r="D142" s="2" t="s">
        <v>101</v>
      </c>
      <c r="E142" s="2" t="s">
        <v>94</v>
      </c>
      <c r="F142" s="2" t="n">
        <v>13</v>
      </c>
      <c r="G142" s="2" t="n">
        <v>1</v>
      </c>
      <c r="H142" s="2" t="s">
        <v>4</v>
      </c>
      <c r="I142" s="2" t="s">
        <v>102</v>
      </c>
      <c r="J142" s="2" t="s">
        <v>103</v>
      </c>
      <c r="K142" s="2" t="s">
        <v>928</v>
      </c>
      <c r="L142" s="2" t="s">
        <v>929</v>
      </c>
      <c r="N142" s="2" t="s">
        <v>99</v>
      </c>
      <c r="O142" s="2" t="s">
        <v>930</v>
      </c>
      <c r="P142" s="2" t="s">
        <v>931</v>
      </c>
    </row>
    <row r="143" customFormat="false" ht="15" hidden="false" customHeight="false" outlineLevel="0" collapsed="false">
      <c r="A143" s="7" t="s">
        <v>771</v>
      </c>
      <c r="B143" s="2" t="s">
        <v>932</v>
      </c>
      <c r="C143" s="2" t="n">
        <v>6588</v>
      </c>
      <c r="D143" s="2" t="s">
        <v>933</v>
      </c>
      <c r="E143" s="2" t="s">
        <v>763</v>
      </c>
      <c r="F143" s="2" t="n">
        <v>9.5</v>
      </c>
      <c r="G143" s="2" t="n">
        <v>0.96</v>
      </c>
      <c r="H143" s="2" t="s">
        <v>4</v>
      </c>
      <c r="I143" s="2" t="s">
        <v>934</v>
      </c>
      <c r="J143" s="2" t="s">
        <v>935</v>
      </c>
      <c r="K143" s="2" t="s">
        <v>936</v>
      </c>
      <c r="L143" s="2" t="s">
        <v>937</v>
      </c>
      <c r="N143" s="2" t="s">
        <v>938</v>
      </c>
      <c r="O143" s="2" t="s">
        <v>939</v>
      </c>
      <c r="P143" s="2" t="s">
        <v>940</v>
      </c>
    </row>
    <row r="144" customFormat="false" ht="15" hidden="false" customHeight="false" outlineLevel="0" collapsed="false">
      <c r="A144" s="7" t="s">
        <v>941</v>
      </c>
      <c r="B144" s="2" t="s">
        <v>490</v>
      </c>
      <c r="C144" s="2" t="n">
        <v>1583</v>
      </c>
      <c r="D144" s="2" t="s">
        <v>76</v>
      </c>
      <c r="E144" s="2" t="s">
        <v>77</v>
      </c>
      <c r="F144" s="2" t="n">
        <v>8</v>
      </c>
      <c r="G144" s="2" t="n">
        <v>0.94</v>
      </c>
      <c r="H144" s="2" t="s">
        <v>4</v>
      </c>
      <c r="I144" s="2" t="s">
        <v>891</v>
      </c>
      <c r="J144" s="2" t="s">
        <v>230</v>
      </c>
      <c r="K144" s="2" t="s">
        <v>774</v>
      </c>
      <c r="L144" s="2" t="s">
        <v>942</v>
      </c>
      <c r="N144" s="2" t="s">
        <v>943</v>
      </c>
      <c r="O144" s="2" t="s">
        <v>944</v>
      </c>
      <c r="P144" s="2" t="s">
        <v>945</v>
      </c>
    </row>
    <row r="145" customFormat="false" ht="15" hidden="false" customHeight="false" outlineLevel="0" collapsed="false">
      <c r="A145" s="7" t="s">
        <v>941</v>
      </c>
      <c r="B145" s="2" t="s">
        <v>761</v>
      </c>
      <c r="C145" s="2" t="n">
        <v>9378</v>
      </c>
      <c r="D145" s="2" t="s">
        <v>76</v>
      </c>
      <c r="E145" s="2" t="s">
        <v>101</v>
      </c>
      <c r="F145" s="2" t="n">
        <v>6.5</v>
      </c>
      <c r="G145" s="2" t="n">
        <v>0.92</v>
      </c>
      <c r="H145" s="2" t="s">
        <v>4</v>
      </c>
      <c r="I145" s="2" t="s">
        <v>172</v>
      </c>
      <c r="J145" s="2" t="s">
        <v>698</v>
      </c>
      <c r="K145" s="2" t="s">
        <v>946</v>
      </c>
      <c r="L145" s="2" t="s">
        <v>947</v>
      </c>
      <c r="N145" s="2" t="s">
        <v>768</v>
      </c>
      <c r="O145" s="2" t="s">
        <v>769</v>
      </c>
      <c r="P145" s="2" t="s">
        <v>770</v>
      </c>
    </row>
    <row r="146" customFormat="false" ht="15" hidden="false" customHeight="false" outlineLevel="0" collapsed="false">
      <c r="A146" s="7" t="s">
        <v>941</v>
      </c>
      <c r="B146" s="2" t="s">
        <v>600</v>
      </c>
      <c r="C146" s="2" t="n">
        <v>3480</v>
      </c>
      <c r="D146" s="2" t="s">
        <v>94</v>
      </c>
      <c r="E146" s="2" t="s">
        <v>101</v>
      </c>
      <c r="F146" s="2" t="n">
        <v>11.5</v>
      </c>
      <c r="G146" s="2" t="n">
        <v>0.88</v>
      </c>
      <c r="H146" s="2" t="s">
        <v>4</v>
      </c>
      <c r="I146" s="2" t="s">
        <v>236</v>
      </c>
      <c r="J146" s="2" t="s">
        <v>552</v>
      </c>
      <c r="K146" s="2" t="s">
        <v>948</v>
      </c>
      <c r="L146" s="2" t="s">
        <v>949</v>
      </c>
      <c r="N146" s="2" t="s">
        <v>881</v>
      </c>
      <c r="O146" s="2" t="s">
        <v>879</v>
      </c>
      <c r="P146" s="2" t="s">
        <v>950</v>
      </c>
    </row>
    <row r="147" customFormat="false" ht="15" hidden="false" customHeight="false" outlineLevel="0" collapsed="false">
      <c r="A147" s="7" t="s">
        <v>941</v>
      </c>
      <c r="B147" s="2" t="s">
        <v>441</v>
      </c>
      <c r="C147" s="2" t="n">
        <v>24432</v>
      </c>
      <c r="D147" s="2" t="s">
        <v>94</v>
      </c>
      <c r="E147" s="2" t="s">
        <v>101</v>
      </c>
      <c r="F147" s="2" t="n">
        <v>5</v>
      </c>
      <c r="G147" s="2" t="n">
        <v>0.83</v>
      </c>
      <c r="H147" s="2" t="s">
        <v>4</v>
      </c>
      <c r="I147" s="2" t="s">
        <v>951</v>
      </c>
      <c r="J147" s="2" t="s">
        <v>952</v>
      </c>
      <c r="K147" s="2" t="s">
        <v>953</v>
      </c>
      <c r="L147" s="2" t="s">
        <v>954</v>
      </c>
      <c r="N147" s="2" t="s">
        <v>955</v>
      </c>
      <c r="O147" s="2" t="s">
        <v>99</v>
      </c>
      <c r="P147" s="2" t="s">
        <v>956</v>
      </c>
    </row>
    <row r="148" customFormat="false" ht="15" hidden="false" customHeight="false" outlineLevel="0" collapsed="false">
      <c r="A148" s="7" t="s">
        <v>941</v>
      </c>
      <c r="B148" s="2" t="s">
        <v>600</v>
      </c>
      <c r="C148" s="2" t="n">
        <v>3509</v>
      </c>
      <c r="D148" s="2" t="s">
        <v>957</v>
      </c>
      <c r="E148" s="2" t="s">
        <v>958</v>
      </c>
      <c r="F148" s="2" t="n">
        <v>8.5</v>
      </c>
      <c r="G148" s="2" t="n">
        <v>0.85</v>
      </c>
      <c r="H148" s="2" t="s">
        <v>4</v>
      </c>
      <c r="I148" s="2" t="s">
        <v>959</v>
      </c>
      <c r="J148" s="2" t="s">
        <v>960</v>
      </c>
      <c r="K148" s="2" t="s">
        <v>961</v>
      </c>
      <c r="L148" s="2" t="s">
        <v>962</v>
      </c>
      <c r="N148" s="2" t="s">
        <v>881</v>
      </c>
      <c r="O148" s="2" t="s">
        <v>879</v>
      </c>
      <c r="P148" s="2" t="s">
        <v>950</v>
      </c>
    </row>
    <row r="149" customFormat="false" ht="15" hidden="false" customHeight="false" outlineLevel="0" collapsed="false">
      <c r="A149" s="7" t="s">
        <v>941</v>
      </c>
      <c r="B149" s="2" t="s">
        <v>963</v>
      </c>
      <c r="C149" s="2" t="n">
        <v>521</v>
      </c>
      <c r="D149" s="2" t="s">
        <v>77</v>
      </c>
      <c r="E149" s="2" t="s">
        <v>94</v>
      </c>
      <c r="F149" s="2" t="n">
        <v>13.5</v>
      </c>
      <c r="G149" s="2" t="n">
        <v>0.92</v>
      </c>
      <c r="H149" s="2" t="s">
        <v>4</v>
      </c>
      <c r="I149" s="2" t="s">
        <v>542</v>
      </c>
      <c r="J149" s="2" t="s">
        <v>103</v>
      </c>
      <c r="K149" s="2" t="s">
        <v>964</v>
      </c>
      <c r="L149" s="2" t="s">
        <v>965</v>
      </c>
      <c r="N149" s="2" t="s">
        <v>966</v>
      </c>
      <c r="P149" s="2" t="s">
        <v>967</v>
      </c>
    </row>
    <row r="150" customFormat="false" ht="15" hidden="false" customHeight="false" outlineLevel="0" collapsed="false">
      <c r="A150" s="7" t="s">
        <v>941</v>
      </c>
      <c r="B150" s="2" t="s">
        <v>968</v>
      </c>
      <c r="C150" s="2" t="n">
        <v>1906</v>
      </c>
      <c r="D150" s="2" t="s">
        <v>77</v>
      </c>
      <c r="E150" s="2" t="s">
        <v>94</v>
      </c>
      <c r="F150" s="2" t="n">
        <v>8</v>
      </c>
      <c r="G150" s="2" t="n">
        <v>1</v>
      </c>
      <c r="H150" s="2" t="s">
        <v>5</v>
      </c>
      <c r="I150" s="2" t="s">
        <v>277</v>
      </c>
      <c r="J150" s="2" t="s">
        <v>969</v>
      </c>
      <c r="K150" s="2" t="s">
        <v>970</v>
      </c>
      <c r="L150" s="2" t="s">
        <v>971</v>
      </c>
      <c r="N150" s="2" t="s">
        <v>125</v>
      </c>
      <c r="O150" s="2" t="s">
        <v>126</v>
      </c>
      <c r="P150" s="2" t="s">
        <v>127</v>
      </c>
    </row>
    <row r="151" customFormat="false" ht="15" hidden="false" customHeight="false" outlineLevel="0" collapsed="false">
      <c r="A151" s="7" t="s">
        <v>941</v>
      </c>
      <c r="B151" s="2" t="s">
        <v>354</v>
      </c>
      <c r="C151" s="2" t="n">
        <v>23474</v>
      </c>
      <c r="D151" s="2" t="s">
        <v>76</v>
      </c>
      <c r="E151" s="2" t="s">
        <v>94</v>
      </c>
      <c r="F151" s="2" t="n">
        <v>6</v>
      </c>
      <c r="G151" s="2" t="n">
        <v>0.85</v>
      </c>
      <c r="H151" s="2" t="s">
        <v>4</v>
      </c>
      <c r="I151" s="2" t="s">
        <v>972</v>
      </c>
      <c r="J151" s="2" t="s">
        <v>973</v>
      </c>
      <c r="K151" s="2" t="s">
        <v>974</v>
      </c>
      <c r="L151" s="2" t="s">
        <v>975</v>
      </c>
      <c r="N151" s="2" t="s">
        <v>976</v>
      </c>
      <c r="O151" s="2" t="s">
        <v>977</v>
      </c>
    </row>
    <row r="152" customFormat="false" ht="15" hidden="false" customHeight="false" outlineLevel="0" collapsed="false">
      <c r="A152" s="7" t="s">
        <v>941</v>
      </c>
      <c r="B152" s="2" t="s">
        <v>600</v>
      </c>
      <c r="C152" s="2" t="n">
        <v>3497</v>
      </c>
      <c r="D152" s="2" t="s">
        <v>101</v>
      </c>
      <c r="E152" s="2" t="s">
        <v>94</v>
      </c>
      <c r="F152" s="2" t="n">
        <v>10.5</v>
      </c>
      <c r="G152" s="2" t="n">
        <v>0.91</v>
      </c>
      <c r="H152" s="2" t="s">
        <v>5</v>
      </c>
      <c r="I152" s="2" t="s">
        <v>400</v>
      </c>
      <c r="J152" s="2" t="s">
        <v>739</v>
      </c>
      <c r="K152" s="2" t="s">
        <v>978</v>
      </c>
      <c r="L152" s="2" t="s">
        <v>979</v>
      </c>
      <c r="N152" s="2" t="s">
        <v>881</v>
      </c>
      <c r="O152" s="2" t="s">
        <v>879</v>
      </c>
      <c r="P152" s="2" t="s">
        <v>95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71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28T07:58:44Z</dcterms:created>
  <dc:creator>UriGo17</dc:creator>
  <dc:description/>
  <dc:language>en</dc:language>
  <cp:lastModifiedBy/>
  <dcterms:modified xsi:type="dcterms:W3CDTF">2022-09-03T11:37:53Z</dcterms:modified>
  <cp:revision>14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